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593638EC-6428-8D43-BD6A-E440BB16EA34}" xr6:coauthVersionLast="45" xr6:coauthVersionMax="47" xr10:uidLastSave="{00000000-0000-0000-0000-000000000000}"/>
  <bookViews>
    <workbookView xWindow="1580" yWindow="1840" windowWidth="26840" windowHeight="15060" activeTab="2" xr2:uid="{CBB7F0E5-A1E6-D842-A9FB-D401157C9256}"/>
  </bookViews>
  <sheets>
    <sheet name="downregulated gene 5vs3" sheetId="1" r:id="rId1"/>
    <sheet name="upregulated gene 5vs3" sheetId="2" r:id="rId2"/>
    <sheet name="KEGG pathway downregulated " sheetId="3" r:id="rId3"/>
    <sheet name="KEGG pathway upregulated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2" i="3" l="1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289" uniqueCount="253">
  <si>
    <t>Supplementary Table. The downregulatd gene list between cluster 5 vs 3 in scRNA-seq data. (50 genes) Related to Extended Data Fig. 7g</t>
  </si>
  <si>
    <t>Supplementary Table.The upregulatd gene list between cluster 5 vs 3 in scRNA-seq data. (26 genes) Related to Extended Data Fig. 7g</t>
  </si>
  <si>
    <t>p_val</t>
  </si>
  <si>
    <t>avg_log2FC</t>
  </si>
  <si>
    <t>pct,1</t>
  </si>
  <si>
    <t>pct,2</t>
  </si>
  <si>
    <t>p_val_adj</t>
  </si>
  <si>
    <t>gene name</t>
  </si>
  <si>
    <t>Cd74</t>
  </si>
  <si>
    <t>Lhfp</t>
  </si>
  <si>
    <t>H2-Aa</t>
  </si>
  <si>
    <t>Fmo2</t>
  </si>
  <si>
    <t>H2-Ab1</t>
  </si>
  <si>
    <t>Epdr1</t>
  </si>
  <si>
    <t>Ly6a</t>
  </si>
  <si>
    <t>Gsn</t>
  </si>
  <si>
    <t>H2-Eb1</t>
  </si>
  <si>
    <t>Fmo1</t>
  </si>
  <si>
    <t>Iigp1</t>
  </si>
  <si>
    <t>Fn1</t>
  </si>
  <si>
    <t>Igtp</t>
  </si>
  <si>
    <t>Smoc1</t>
  </si>
  <si>
    <t>Gbp4</t>
  </si>
  <si>
    <t>Heph</t>
  </si>
  <si>
    <t>Gbp2</t>
  </si>
  <si>
    <t>Txndc5</t>
  </si>
  <si>
    <t>Gbp7</t>
  </si>
  <si>
    <t>Gpc6</t>
  </si>
  <si>
    <t>Wars</t>
  </si>
  <si>
    <t>EYFP</t>
  </si>
  <si>
    <t>H2-DMa</t>
  </si>
  <si>
    <t>Col4a3</t>
  </si>
  <si>
    <t>Gbp3</t>
  </si>
  <si>
    <t>Aldh1a1</t>
  </si>
  <si>
    <t>Ly6e</t>
  </si>
  <si>
    <t>Apoe</t>
  </si>
  <si>
    <t>Ly6c1</t>
  </si>
  <si>
    <t>Itgbl1</t>
  </si>
  <si>
    <t>Serping1</t>
  </si>
  <si>
    <t>Ctgf</t>
  </si>
  <si>
    <t>Hspa1b</t>
  </si>
  <si>
    <t>Lpar1</t>
  </si>
  <si>
    <t>Tgm2</t>
  </si>
  <si>
    <t>Col3a1</t>
  </si>
  <si>
    <t>Ifi47</t>
  </si>
  <si>
    <t>Ctla2a</t>
  </si>
  <si>
    <t>Cp</t>
  </si>
  <si>
    <t>Gdf6</t>
  </si>
  <si>
    <t>Irgm2</t>
  </si>
  <si>
    <t>Frzb</t>
  </si>
  <si>
    <t>Psmb8</t>
  </si>
  <si>
    <t>1500015O10Rik</t>
  </si>
  <si>
    <t>Cldn5</t>
  </si>
  <si>
    <t>Emcn</t>
  </si>
  <si>
    <t>Irgm1</t>
  </si>
  <si>
    <t>Cxcl12</t>
  </si>
  <si>
    <t>Lap3</t>
  </si>
  <si>
    <t>Sfrp2</t>
  </si>
  <si>
    <t>Gm12250</t>
  </si>
  <si>
    <t>Thbs1</t>
  </si>
  <si>
    <t>Tgtp2</t>
  </si>
  <si>
    <t>Gbp5</t>
  </si>
  <si>
    <t>Gm4951</t>
  </si>
  <si>
    <t>Stmn2</t>
  </si>
  <si>
    <t>Psmb9</t>
  </si>
  <si>
    <t>Cmip</t>
  </si>
  <si>
    <t>Il18bp</t>
  </si>
  <si>
    <t>Gja5</t>
  </si>
  <si>
    <t>B2m</t>
  </si>
  <si>
    <t>Stat1</t>
  </si>
  <si>
    <t>S1pr1</t>
  </si>
  <si>
    <t>Ptprj</t>
  </si>
  <si>
    <t>AW112010</t>
  </si>
  <si>
    <t>Samhd1</t>
  </si>
  <si>
    <t>Irf1</t>
  </si>
  <si>
    <t>Hspa1a</t>
  </si>
  <si>
    <t>Tap1</t>
  </si>
  <si>
    <t>H2-DMb1</t>
  </si>
  <si>
    <t>Gbp6</t>
  </si>
  <si>
    <t>Ifitm3</t>
  </si>
  <si>
    <t>Psmb10</t>
  </si>
  <si>
    <t>Cd274</t>
  </si>
  <si>
    <t>Ube2l6</t>
  </si>
  <si>
    <t>Slc9a3r2</t>
  </si>
  <si>
    <t>KEGG pathway analysis of downregulatd genes between cluster 5 vs 3 in scRNA-seq data. (50 genes) The Related to Extended Data Fig. 7g</t>
  </si>
  <si>
    <t>Term</t>
  </si>
  <si>
    <t>Overlap</t>
  </si>
  <si>
    <t>P-value</t>
  </si>
  <si>
    <t>Adjusted P-value</t>
  </si>
  <si>
    <t>-log 10 adjusted P-value</t>
  </si>
  <si>
    <t>Genes</t>
  </si>
  <si>
    <t>Antigen processing and presentation</t>
  </si>
  <si>
    <t>5/78</t>
  </si>
  <si>
    <t>CD74;TAP1;B2M;HSPA1B;HSPA1A</t>
  </si>
  <si>
    <t>NOD-like receptor signaling pathway</t>
  </si>
  <si>
    <t>6/181</t>
  </si>
  <si>
    <t>GBP5;GBP7;STAT1;GBP2;GBP4;GBP3</t>
  </si>
  <si>
    <t>Proteasome</t>
  </si>
  <si>
    <t>3/46</t>
  </si>
  <si>
    <t>PSMB10;PSMB8;PSMB9</t>
  </si>
  <si>
    <t>Toxoplasmosis</t>
  </si>
  <si>
    <t>3/112</t>
  </si>
  <si>
    <t>STAT1;HSPA1B;HSPA1A</t>
  </si>
  <si>
    <t>Measles</t>
  </si>
  <si>
    <t>3/139</t>
  </si>
  <si>
    <t>Legionellosis</t>
  </si>
  <si>
    <t>2/57</t>
  </si>
  <si>
    <t>HSPA1B;HSPA1A</t>
  </si>
  <si>
    <t>Prolactin signaling pathway</t>
  </si>
  <si>
    <t>2/70</t>
  </si>
  <si>
    <t>STAT1;IRF1</t>
  </si>
  <si>
    <t>Epstein-Barr virus infection</t>
  </si>
  <si>
    <t>3/202</t>
  </si>
  <si>
    <t>STAT1;TAP1;B2M</t>
  </si>
  <si>
    <t>Pertussis</t>
  </si>
  <si>
    <t>2/76</t>
  </si>
  <si>
    <t>IRF1;SERPING1</t>
  </si>
  <si>
    <t>Human immunodeficiency virus 1 infection</t>
  </si>
  <si>
    <t>3/212</t>
  </si>
  <si>
    <t>TAP1;SAMHD1;B2M</t>
  </si>
  <si>
    <t>PD-L1 expression and PD-1 checkpoint pathway in cancer</t>
  </si>
  <si>
    <t>2/89</t>
  </si>
  <si>
    <t>CD274;STAT1</t>
  </si>
  <si>
    <t>Longevity regulating pathway</t>
  </si>
  <si>
    <t>2/102</t>
  </si>
  <si>
    <t>C-type lectin receptor signaling pathway</t>
  </si>
  <si>
    <t>2/104</t>
  </si>
  <si>
    <t>Herpes simplex virus 1 infection</t>
  </si>
  <si>
    <t>4/498</t>
  </si>
  <si>
    <t>CD74;STAT1;TAP1;B2M</t>
  </si>
  <si>
    <t>Estrogen signaling pathway</t>
  </si>
  <si>
    <t>2/137</t>
  </si>
  <si>
    <t>Cell adhesion molecules</t>
  </si>
  <si>
    <t>2/148</t>
  </si>
  <si>
    <t>CLDN5;CD274</t>
  </si>
  <si>
    <t>Spliceosome</t>
  </si>
  <si>
    <t>2/150</t>
  </si>
  <si>
    <t>Hepatitis C</t>
  </si>
  <si>
    <t>2/157</t>
  </si>
  <si>
    <t>CLDN5;STAT1</t>
  </si>
  <si>
    <t>Protein processing in endoplasmic reticulum</t>
  </si>
  <si>
    <t>2/171</t>
  </si>
  <si>
    <t>Tuberculosis</t>
  </si>
  <si>
    <t>2/180</t>
  </si>
  <si>
    <t>CD74;STAT1</t>
  </si>
  <si>
    <t>Aldosterone-regulated sodium reabsorption</t>
  </si>
  <si>
    <t>1/37</t>
  </si>
  <si>
    <t>SLC9A3R2</t>
  </si>
  <si>
    <t>Primary immunodeficiency</t>
  </si>
  <si>
    <t>1/38</t>
  </si>
  <si>
    <t>TAP1</t>
  </si>
  <si>
    <t>Ferroptosis</t>
  </si>
  <si>
    <t>1/41</t>
  </si>
  <si>
    <t>CP</t>
  </si>
  <si>
    <t>Lipid and atherosclerosis</t>
  </si>
  <si>
    <t>2/215</t>
  </si>
  <si>
    <t>Porphyrin and chlorophyll metabolism</t>
  </si>
  <si>
    <t>1/43</t>
  </si>
  <si>
    <t>ABC transporters</t>
  </si>
  <si>
    <t>1/45</t>
  </si>
  <si>
    <t>Human cytomegalovirus infection</t>
  </si>
  <si>
    <t>2/225</t>
  </si>
  <si>
    <t>TAP1;B2M</t>
  </si>
  <si>
    <t>Arginine and proline metabolism</t>
  </si>
  <si>
    <t>1/50</t>
  </si>
  <si>
    <t>LAP3</t>
  </si>
  <si>
    <t>Endocytosis</t>
  </si>
  <si>
    <t>2/252</t>
  </si>
  <si>
    <t>Glutathione metabolism</t>
  </si>
  <si>
    <t>1/57</t>
  </si>
  <si>
    <t>_</t>
  </si>
  <si>
    <t>Top 30 enrtiched pathways</t>
  </si>
  <si>
    <t>Statistical information</t>
  </si>
  <si>
    <t>http://amp.pharm.mssm.edu/Enrichr</t>
  </si>
  <si>
    <t>Supplementary Table. KEGG pathway analysis of upregulated genes between cluster 5 vs 3 in scRNA-seq data (26 genes). Related to Extended Data Fig. 7g</t>
  </si>
  <si>
    <t>Adjusted P- value</t>
  </si>
  <si>
    <t>Regulation of actin cytoskeleton</t>
  </si>
  <si>
    <t>4/218</t>
  </si>
  <si>
    <t>GSN;CXCL12;LPAR1;FN1</t>
  </si>
  <si>
    <t>ECM-receptor interaction</t>
  </si>
  <si>
    <t>3/88</t>
  </si>
  <si>
    <t>COL4A3;FN1;THBS1</t>
  </si>
  <si>
    <t>AGE-RAGE signaling pathway in diabetic complications</t>
  </si>
  <si>
    <t>3/100</t>
  </si>
  <si>
    <t>COL3A1;COL4A3;FN1</t>
  </si>
  <si>
    <t>Amoebiasis</t>
  </si>
  <si>
    <t>3/102</t>
  </si>
  <si>
    <t>PI3K-Akt signaling pathway</t>
  </si>
  <si>
    <t>4/354</t>
  </si>
  <si>
    <t>COL4A3;LPAR1;FN1;THBS1</t>
  </si>
  <si>
    <t>Focal adhesion</t>
  </si>
  <si>
    <t>3/201</t>
  </si>
  <si>
    <t>Pathways in cancer</t>
  </si>
  <si>
    <t>4/531</t>
  </si>
  <si>
    <t>CXCL12;COL4A3;LPAR1;FN1</t>
  </si>
  <si>
    <t>Small cell lung cancer</t>
  </si>
  <si>
    <t>2/92</t>
  </si>
  <si>
    <t>COL4A3;FN1</t>
  </si>
  <si>
    <t>TGF-beta signaling pathway</t>
  </si>
  <si>
    <t>2/94</t>
  </si>
  <si>
    <t>GDF6;THBS1</t>
  </si>
  <si>
    <t>Protein digestion and absorption</t>
  </si>
  <si>
    <t>2/103</t>
  </si>
  <si>
    <t>COL3A1;COL4A3</t>
  </si>
  <si>
    <t>Drug metabolism</t>
  </si>
  <si>
    <t>2/108</t>
  </si>
  <si>
    <t>FMO1;FMO2</t>
  </si>
  <si>
    <t>Human papillomavirus infection</t>
  </si>
  <si>
    <t>3/331</t>
  </si>
  <si>
    <t>Relaxin signaling pathway</t>
  </si>
  <si>
    <t>2/129</t>
  </si>
  <si>
    <t>Proteoglycans in cancer</t>
  </si>
  <si>
    <t>2/205</t>
  </si>
  <si>
    <t>FN1;THBS1</t>
  </si>
  <si>
    <t>Rap1 signaling pathway</t>
  </si>
  <si>
    <t>2/210</t>
  </si>
  <si>
    <t>LPAR1;THBS1</t>
  </si>
  <si>
    <t>Bladder cancer</t>
  </si>
  <si>
    <t>THBS1</t>
  </si>
  <si>
    <t>HEPH</t>
  </si>
  <si>
    <t>Cytokine-cytokine receptor interaction</t>
  </si>
  <si>
    <t>2/295</t>
  </si>
  <si>
    <t>CXCL12;GDF6</t>
  </si>
  <si>
    <t>Intestinal immune network for IgA production</t>
  </si>
  <si>
    <t>1/48</t>
  </si>
  <si>
    <t>CXCL12</t>
  </si>
  <si>
    <t>Malaria</t>
  </si>
  <si>
    <t>Cholesterol metabolism</t>
  </si>
  <si>
    <t>APOE</t>
  </si>
  <si>
    <t>Mineral absorption</t>
  </si>
  <si>
    <t>1/60</t>
  </si>
  <si>
    <t>Retinol metabolism</t>
  </si>
  <si>
    <t>1/68</t>
  </si>
  <si>
    <t>ALDH1A1</t>
  </si>
  <si>
    <t>p53 signaling pathway</t>
  </si>
  <si>
    <t>1/73</t>
  </si>
  <si>
    <t>Bacterial invasion of epithelial cells</t>
  </si>
  <si>
    <t>1/77</t>
  </si>
  <si>
    <t>FN1</t>
  </si>
  <si>
    <t>Gap junction</t>
  </si>
  <si>
    <t>1/88</t>
  </si>
  <si>
    <t>LPAR1</t>
  </si>
  <si>
    <t>Rheumatoid arthritis</t>
  </si>
  <si>
    <t>1/93</t>
  </si>
  <si>
    <t>Fc gamma R-mediated phagocytosis</t>
  </si>
  <si>
    <t>1/97</t>
  </si>
  <si>
    <t>GSN</t>
  </si>
  <si>
    <t>Viral protein interaction with cytokine and cytokine receptor</t>
  </si>
  <si>
    <t>1/100</t>
  </si>
  <si>
    <t>NF-kappa B signaling pathway</t>
  </si>
  <si>
    <t>1/104</t>
  </si>
  <si>
    <r>
      <rPr>
        <sz val="12"/>
        <color rgb="FF2F1A0D"/>
        <rFont val="Calibri"/>
        <family val="2"/>
        <scheme val="minor"/>
      </rPr>
      <t xml:space="preserve">26 genes listed in Supplementary Table Top 30 enrtiched pathways
</t>
    </r>
    <r>
      <rPr>
        <sz val="12"/>
        <rFont val="Calibri"/>
        <family val="2"/>
        <scheme val="minor"/>
      </rPr>
      <t xml:space="preserve">Statistical information
</t>
    </r>
    <r>
      <rPr>
        <sz val="12"/>
        <color rgb="FF0079CD"/>
        <rFont val="Calibri"/>
        <family val="2"/>
        <scheme val="minor"/>
      </rPr>
      <t>http://amp.pharm.mssm.edu/Enrichr</t>
    </r>
  </si>
  <si>
    <r>
      <rPr>
        <b/>
        <sz val="12"/>
        <rFont val="Calibri"/>
        <family val="2"/>
        <scheme val="minor"/>
      </rPr>
      <t>-log 10 adjusted P-
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000"/>
    <numFmt numFmtId="166" formatCode="0.000000"/>
    <numFmt numFmtId="167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2F1A0D"/>
      <name val="Arial"/>
      <family val="2"/>
    </font>
    <font>
      <sz val="12"/>
      <color rgb="FF0079CD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2F1A0D"/>
      <name val="Calibri"/>
      <family val="2"/>
      <scheme val="minor"/>
    </font>
    <font>
      <sz val="12"/>
      <color rgb="FF0079CD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shrinkToFit="1"/>
    </xf>
    <xf numFmtId="165" fontId="6" fillId="0" borderId="0" xfId="0" applyNumberFormat="1" applyFont="1" applyAlignment="1">
      <alignment horizontal="center" vertical="center" shrinkToFit="1"/>
    </xf>
    <xf numFmtId="166" fontId="6" fillId="0" borderId="0" xfId="0" applyNumberFormat="1" applyFont="1" applyAlignment="1">
      <alignment horizontal="center" vertical="center" shrinkToFit="1"/>
    </xf>
    <xf numFmtId="167" fontId="6" fillId="0" borderId="0" xfId="0" applyNumberFormat="1" applyFont="1" applyAlignment="1">
      <alignment horizontal="center" vertical="center" shrinkToFit="1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166" fontId="10" fillId="0" borderId="0" xfId="0" applyNumberFormat="1" applyFont="1" applyAlignment="1">
      <alignment horizontal="center" vertical="center" shrinkToFit="1"/>
    </xf>
    <xf numFmtId="164" fontId="10" fillId="0" borderId="0" xfId="0" applyNumberFormat="1" applyFont="1" applyAlignment="1">
      <alignment horizontal="center" vertical="center" shrinkToFit="1"/>
    </xf>
    <xf numFmtId="0" fontId="10" fillId="0" borderId="0" xfId="0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amp.pharm.mssm.edu/Enrich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4F29F-64CA-4B49-BAE4-0DAE229D1BD1}">
  <dimension ref="A1:G52"/>
  <sheetViews>
    <sheetView workbookViewId="0">
      <selection activeCell="I7" sqref="I7"/>
    </sheetView>
  </sheetViews>
  <sheetFormatPr baseColWidth="10" defaultColWidth="13.6640625" defaultRowHeight="16" x14ac:dyDescent="0.2"/>
  <cols>
    <col min="1" max="16384" width="13.6640625" style="4"/>
  </cols>
  <sheetData>
    <row r="1" spans="1:7" ht="55" customHeight="1" x14ac:dyDescent="0.2">
      <c r="A1" s="9" t="s">
        <v>0</v>
      </c>
      <c r="B1" s="9"/>
      <c r="C1" s="9"/>
      <c r="D1" s="9"/>
      <c r="E1" s="9"/>
      <c r="F1" s="9"/>
      <c r="G1" s="9"/>
    </row>
    <row r="2" spans="1:7" x14ac:dyDescent="0.2">
      <c r="B2" s="5" t="s">
        <v>7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 spans="1:7" x14ac:dyDescent="0.2">
      <c r="B3" s="5" t="s">
        <v>8</v>
      </c>
      <c r="C3" s="6">
        <v>7.0622919301067004E-25</v>
      </c>
      <c r="D3" s="5">
        <v>-4.6260789161069598</v>
      </c>
      <c r="E3" s="5">
        <v>0.312</v>
      </c>
      <c r="F3" s="5">
        <v>1</v>
      </c>
      <c r="G3" s="6">
        <v>1.1789083918927099E-20</v>
      </c>
    </row>
    <row r="4" spans="1:7" x14ac:dyDescent="0.2">
      <c r="B4" s="5" t="s">
        <v>10</v>
      </c>
      <c r="C4" s="6">
        <v>1.50704132962249E-23</v>
      </c>
      <c r="D4" s="5">
        <v>-3.3296577935160601</v>
      </c>
      <c r="E4" s="5">
        <v>0.46899999999999997</v>
      </c>
      <c r="F4" s="5">
        <v>1</v>
      </c>
      <c r="G4" s="6">
        <v>2.51570409153882E-19</v>
      </c>
    </row>
    <row r="5" spans="1:7" x14ac:dyDescent="0.2">
      <c r="B5" s="5" t="s">
        <v>12</v>
      </c>
      <c r="C5" s="6">
        <v>4.4303530054340997E-23</v>
      </c>
      <c r="D5" s="5">
        <v>-3.1870032015808998</v>
      </c>
      <c r="E5" s="5">
        <v>0.46899999999999997</v>
      </c>
      <c r="F5" s="5">
        <v>1</v>
      </c>
      <c r="G5" s="6">
        <v>7.3955882719711401E-19</v>
      </c>
    </row>
    <row r="6" spans="1:7" x14ac:dyDescent="0.2">
      <c r="B6" s="5" t="s">
        <v>14</v>
      </c>
      <c r="C6" s="6">
        <v>5.1009942998068498E-20</v>
      </c>
      <c r="D6" s="5">
        <v>-2.85160860197636</v>
      </c>
      <c r="E6" s="5">
        <v>0.76600000000000001</v>
      </c>
      <c r="F6" s="5">
        <v>0.98699999999999999</v>
      </c>
      <c r="G6" s="6">
        <v>8.5150897846675702E-16</v>
      </c>
    </row>
    <row r="7" spans="1:7" x14ac:dyDescent="0.2">
      <c r="B7" s="5" t="s">
        <v>16</v>
      </c>
      <c r="C7" s="6">
        <v>1.0782568433018899E-21</v>
      </c>
      <c r="D7" s="5">
        <v>-2.7056657485936602</v>
      </c>
      <c r="E7" s="5">
        <v>0.32800000000000001</v>
      </c>
      <c r="F7" s="5">
        <v>0.97399999999999998</v>
      </c>
      <c r="G7" s="6">
        <v>1.79993414852384E-17</v>
      </c>
    </row>
    <row r="8" spans="1:7" x14ac:dyDescent="0.2">
      <c r="B8" s="5" t="s">
        <v>18</v>
      </c>
      <c r="C8" s="6">
        <v>1.91617370087336E-17</v>
      </c>
      <c r="D8" s="5">
        <v>-2.7045558133595602</v>
      </c>
      <c r="E8" s="5">
        <v>0.625</v>
      </c>
      <c r="F8" s="5">
        <v>0.97399999999999998</v>
      </c>
      <c r="G8" s="6">
        <v>3.1986687588679102E-13</v>
      </c>
    </row>
    <row r="9" spans="1:7" x14ac:dyDescent="0.2">
      <c r="B9" s="5" t="s">
        <v>20</v>
      </c>
      <c r="C9" s="6">
        <v>6.2052631904182498E-21</v>
      </c>
      <c r="D9" s="5">
        <v>-2.6825223513469298</v>
      </c>
      <c r="E9" s="5">
        <v>0.60899999999999999</v>
      </c>
      <c r="F9" s="5">
        <v>0.97399999999999998</v>
      </c>
      <c r="G9" s="6">
        <v>1.03584458437652E-16</v>
      </c>
    </row>
    <row r="10" spans="1:7" x14ac:dyDescent="0.2">
      <c r="B10" s="5" t="s">
        <v>22</v>
      </c>
      <c r="C10" s="6">
        <v>8.6047870757672897E-17</v>
      </c>
      <c r="D10" s="5">
        <v>-2.2705621663845901</v>
      </c>
      <c r="E10" s="5">
        <v>0.67200000000000004</v>
      </c>
      <c r="F10" s="5">
        <v>0.96199999999999997</v>
      </c>
      <c r="G10" s="6">
        <v>1.4363971065578301E-12</v>
      </c>
    </row>
    <row r="11" spans="1:7" x14ac:dyDescent="0.2">
      <c r="B11" s="5" t="s">
        <v>24</v>
      </c>
      <c r="C11" s="6">
        <v>1.48829425964032E-15</v>
      </c>
      <c r="D11" s="5">
        <v>-2.1596720569549599</v>
      </c>
      <c r="E11" s="5">
        <v>0.76600000000000001</v>
      </c>
      <c r="F11" s="5">
        <v>0.94899999999999995</v>
      </c>
      <c r="G11" s="6">
        <v>2.48440960761759E-11</v>
      </c>
    </row>
    <row r="12" spans="1:7" x14ac:dyDescent="0.2">
      <c r="B12" s="5" t="s">
        <v>26</v>
      </c>
      <c r="C12" s="6">
        <v>2.60490318525116E-18</v>
      </c>
      <c r="D12" s="5">
        <v>-2.1384918812895002</v>
      </c>
      <c r="E12" s="5">
        <v>0.82799999999999996</v>
      </c>
      <c r="F12" s="5">
        <v>0.98699999999999999</v>
      </c>
      <c r="G12" s="6">
        <v>4.3483648871397599E-14</v>
      </c>
    </row>
    <row r="13" spans="1:7" x14ac:dyDescent="0.2">
      <c r="B13" s="5" t="s">
        <v>28</v>
      </c>
      <c r="C13" s="6">
        <v>1.06315246412876E-13</v>
      </c>
      <c r="D13" s="5">
        <v>-2.1104024554526699</v>
      </c>
      <c r="E13" s="5">
        <v>0.71899999999999997</v>
      </c>
      <c r="F13" s="5">
        <v>0.92300000000000004</v>
      </c>
      <c r="G13" s="6">
        <v>1.77472040837013E-9</v>
      </c>
    </row>
    <row r="14" spans="1:7" x14ac:dyDescent="0.2">
      <c r="B14" s="5" t="s">
        <v>30</v>
      </c>
      <c r="C14" s="6">
        <v>5.8482517209219001E-20</v>
      </c>
      <c r="D14" s="5">
        <v>-2.0736483230576002</v>
      </c>
      <c r="E14" s="5">
        <v>0.312</v>
      </c>
      <c r="F14" s="5">
        <v>0.94899999999999995</v>
      </c>
      <c r="G14" s="6">
        <v>9.7624865977349405E-16</v>
      </c>
    </row>
    <row r="15" spans="1:7" x14ac:dyDescent="0.2">
      <c r="B15" s="5" t="s">
        <v>32</v>
      </c>
      <c r="C15" s="6">
        <v>8.3792285799848199E-16</v>
      </c>
      <c r="D15" s="5">
        <v>-2.03441490862809</v>
      </c>
      <c r="E15" s="5">
        <v>0.438</v>
      </c>
      <c r="F15" s="5">
        <v>0.92300000000000004</v>
      </c>
      <c r="G15" s="6">
        <v>1.39874462685687E-11</v>
      </c>
    </row>
    <row r="16" spans="1:7" x14ac:dyDescent="0.2">
      <c r="B16" s="5" t="s">
        <v>34</v>
      </c>
      <c r="C16" s="6">
        <v>3.3277853772550102E-24</v>
      </c>
      <c r="D16" s="5">
        <v>-2.0193386956347399</v>
      </c>
      <c r="E16" s="5">
        <v>1</v>
      </c>
      <c r="F16" s="5">
        <v>1</v>
      </c>
      <c r="G16" s="6">
        <v>5.5550721302517795E-20</v>
      </c>
    </row>
    <row r="17" spans="2:7" x14ac:dyDescent="0.2">
      <c r="B17" s="5" t="s">
        <v>36</v>
      </c>
      <c r="C17" s="6">
        <v>3.5340101593495798E-15</v>
      </c>
      <c r="D17" s="5">
        <v>-2.0046008967890301</v>
      </c>
      <c r="E17" s="5">
        <v>0.90600000000000003</v>
      </c>
      <c r="F17" s="5">
        <v>0.98699999999999999</v>
      </c>
      <c r="G17" s="6">
        <v>5.8993231590022495E-11</v>
      </c>
    </row>
    <row r="18" spans="2:7" x14ac:dyDescent="0.2">
      <c r="B18" s="5" t="s">
        <v>38</v>
      </c>
      <c r="C18" s="6">
        <v>7.9348994324368696E-19</v>
      </c>
      <c r="D18" s="5">
        <v>-1.9016862842678799</v>
      </c>
      <c r="E18" s="5">
        <v>0.73399999999999999</v>
      </c>
      <c r="F18" s="5">
        <v>0.98699999999999999</v>
      </c>
      <c r="G18" s="6">
        <v>1.3245727622566899E-14</v>
      </c>
    </row>
    <row r="19" spans="2:7" x14ac:dyDescent="0.2">
      <c r="B19" s="5" t="s">
        <v>40</v>
      </c>
      <c r="C19" s="6">
        <v>5.4277405646239602E-18</v>
      </c>
      <c r="D19" s="5">
        <v>-1.8781909291972601</v>
      </c>
      <c r="E19" s="5">
        <v>0.42199999999999999</v>
      </c>
      <c r="F19" s="5">
        <v>0.98699999999999999</v>
      </c>
      <c r="G19" s="6">
        <v>9.0605273245267802E-14</v>
      </c>
    </row>
    <row r="20" spans="2:7" x14ac:dyDescent="0.2">
      <c r="B20" s="5" t="s">
        <v>42</v>
      </c>
      <c r="C20" s="6">
        <v>6.1744334473305599E-21</v>
      </c>
      <c r="D20" s="5">
        <v>-1.84641921097077</v>
      </c>
      <c r="E20" s="5">
        <v>1</v>
      </c>
      <c r="F20" s="5">
        <v>1</v>
      </c>
      <c r="G20" s="6">
        <v>1.0306981753628899E-16</v>
      </c>
    </row>
    <row r="21" spans="2:7" x14ac:dyDescent="0.2">
      <c r="B21" s="5" t="s">
        <v>44</v>
      </c>
      <c r="C21" s="6">
        <v>1.09130138330478E-16</v>
      </c>
      <c r="D21" s="5">
        <v>-1.79755237332652</v>
      </c>
      <c r="E21" s="5">
        <v>0.64100000000000001</v>
      </c>
      <c r="F21" s="5">
        <v>0.97399999999999998</v>
      </c>
      <c r="G21" s="6">
        <v>1.8217093991506701E-12</v>
      </c>
    </row>
    <row r="22" spans="2:7" x14ac:dyDescent="0.2">
      <c r="B22" s="5" t="s">
        <v>46</v>
      </c>
      <c r="C22" s="6">
        <v>9.46740288281237E-10</v>
      </c>
      <c r="D22" s="5">
        <v>-1.7659892540623401</v>
      </c>
      <c r="E22" s="5">
        <v>0.65600000000000003</v>
      </c>
      <c r="F22" s="5">
        <v>0.92300000000000004</v>
      </c>
      <c r="G22" s="6">
        <v>1.5803935632278699E-5</v>
      </c>
    </row>
    <row r="23" spans="2:7" x14ac:dyDescent="0.2">
      <c r="B23" s="5" t="s">
        <v>48</v>
      </c>
      <c r="C23" s="6">
        <v>5.40103737258133E-15</v>
      </c>
      <c r="D23" s="5">
        <v>-1.6167652730672899</v>
      </c>
      <c r="E23" s="5">
        <v>0.59399999999999997</v>
      </c>
      <c r="F23" s="5">
        <v>0.96199999999999997</v>
      </c>
      <c r="G23" s="6">
        <v>9.0159516860500204E-11</v>
      </c>
    </row>
    <row r="24" spans="2:7" x14ac:dyDescent="0.2">
      <c r="B24" s="5" t="s">
        <v>50</v>
      </c>
      <c r="C24" s="6">
        <v>1.88291191265221E-17</v>
      </c>
      <c r="D24" s="5">
        <v>-1.5297753798832801</v>
      </c>
      <c r="E24" s="5">
        <v>0.85899999999999999</v>
      </c>
      <c r="F24" s="5">
        <v>0.98699999999999999</v>
      </c>
      <c r="G24" s="6">
        <v>3.1431448557903299E-13</v>
      </c>
    </row>
    <row r="25" spans="2:7" x14ac:dyDescent="0.2">
      <c r="B25" s="5" t="s">
        <v>52</v>
      </c>
      <c r="C25" s="6">
        <v>5.9906691829071798E-7</v>
      </c>
      <c r="D25" s="5">
        <v>-1.52295818104327</v>
      </c>
      <c r="E25" s="5">
        <v>0.46899999999999997</v>
      </c>
      <c r="F25" s="5">
        <v>0.74399999999999999</v>
      </c>
      <c r="G25" s="5">
        <v>1.0000224067027001E-2</v>
      </c>
    </row>
    <row r="26" spans="2:7" x14ac:dyDescent="0.2">
      <c r="B26" s="5" t="s">
        <v>54</v>
      </c>
      <c r="C26" s="6">
        <v>1.77209938955124E-12</v>
      </c>
      <c r="D26" s="5">
        <v>-1.49029274204592</v>
      </c>
      <c r="E26" s="5">
        <v>0.625</v>
      </c>
      <c r="F26" s="5">
        <v>0.93600000000000005</v>
      </c>
      <c r="G26" s="6">
        <v>2.9581655109778801E-8</v>
      </c>
    </row>
    <row r="27" spans="2:7" x14ac:dyDescent="0.2">
      <c r="B27" s="5" t="s">
        <v>56</v>
      </c>
      <c r="C27" s="6">
        <v>4.0776006468788599E-14</v>
      </c>
      <c r="D27" s="5">
        <v>-1.4626928553890199</v>
      </c>
      <c r="E27" s="5">
        <v>0.65600000000000003</v>
      </c>
      <c r="F27" s="5">
        <v>0.96199999999999997</v>
      </c>
      <c r="G27" s="6">
        <v>6.8067387598348795E-10</v>
      </c>
    </row>
    <row r="28" spans="2:7" x14ac:dyDescent="0.2">
      <c r="B28" s="5" t="s">
        <v>58</v>
      </c>
      <c r="C28" s="6">
        <v>2.0313343883639699E-10</v>
      </c>
      <c r="D28" s="5">
        <v>-1.4392619348358899</v>
      </c>
      <c r="E28" s="5">
        <v>0.14099999999999999</v>
      </c>
      <c r="F28" s="5">
        <v>0.64100000000000001</v>
      </c>
      <c r="G28" s="6">
        <v>3.3909064944959802E-6</v>
      </c>
    </row>
    <row r="29" spans="2:7" x14ac:dyDescent="0.2">
      <c r="B29" s="5" t="s">
        <v>60</v>
      </c>
      <c r="C29" s="6">
        <v>3.5650736741718E-17</v>
      </c>
      <c r="D29" s="5">
        <v>-1.3816571081213</v>
      </c>
      <c r="E29" s="5">
        <v>0.56200000000000006</v>
      </c>
      <c r="F29" s="5">
        <v>0.96199999999999997</v>
      </c>
      <c r="G29" s="6">
        <v>5.9511774842949896E-13</v>
      </c>
    </row>
    <row r="30" spans="2:7" x14ac:dyDescent="0.2">
      <c r="B30" s="5" t="s">
        <v>61</v>
      </c>
      <c r="C30" s="6">
        <v>8.9825518898728297E-11</v>
      </c>
      <c r="D30" s="5">
        <v>-1.3723701999062601</v>
      </c>
      <c r="E30" s="5">
        <v>0.34399999999999997</v>
      </c>
      <c r="F30" s="5">
        <v>0.78200000000000003</v>
      </c>
      <c r="G30" s="6">
        <v>1.49945738697647E-6</v>
      </c>
    </row>
    <row r="31" spans="2:7" x14ac:dyDescent="0.2">
      <c r="B31" s="5" t="s">
        <v>62</v>
      </c>
      <c r="C31" s="6">
        <v>1.00186950005053E-10</v>
      </c>
      <c r="D31" s="5">
        <v>-1.36735863947606</v>
      </c>
      <c r="E31" s="5">
        <v>0.42199999999999999</v>
      </c>
      <c r="F31" s="5">
        <v>0.84599999999999997</v>
      </c>
      <c r="G31" s="6">
        <v>1.67242075643436E-6</v>
      </c>
    </row>
    <row r="32" spans="2:7" x14ac:dyDescent="0.2">
      <c r="B32" s="5" t="s">
        <v>63</v>
      </c>
      <c r="C32" s="6">
        <v>3.5492221967051202E-8</v>
      </c>
      <c r="D32" s="5">
        <v>-1.36731090462453</v>
      </c>
      <c r="E32" s="5">
        <v>0.40600000000000003</v>
      </c>
      <c r="F32" s="5">
        <v>0.76900000000000002</v>
      </c>
      <c r="G32" s="5">
        <v>5.9247166129598597E-4</v>
      </c>
    </row>
    <row r="33" spans="2:7" x14ac:dyDescent="0.2">
      <c r="B33" s="5" t="s">
        <v>64</v>
      </c>
      <c r="C33" s="6">
        <v>5.3720981203060498E-19</v>
      </c>
      <c r="D33" s="5">
        <v>-1.36019551883407</v>
      </c>
      <c r="E33" s="5">
        <v>0.78100000000000003</v>
      </c>
      <c r="F33" s="5">
        <v>0.98699999999999999</v>
      </c>
      <c r="G33" s="6">
        <v>8.9676433922268803E-15</v>
      </c>
    </row>
    <row r="34" spans="2:7" x14ac:dyDescent="0.2">
      <c r="B34" s="5" t="s">
        <v>65</v>
      </c>
      <c r="C34" s="6">
        <v>2.9865046441726E-15</v>
      </c>
      <c r="D34" s="5">
        <v>-1.3051848274406399</v>
      </c>
      <c r="E34" s="5">
        <v>0.85899999999999999</v>
      </c>
      <c r="F34" s="5">
        <v>1</v>
      </c>
      <c r="G34" s="6">
        <v>4.9853722025173198E-11</v>
      </c>
    </row>
    <row r="35" spans="2:7" x14ac:dyDescent="0.2">
      <c r="B35" s="5" t="s">
        <v>66</v>
      </c>
      <c r="C35" s="6">
        <v>5.70164865894318E-11</v>
      </c>
      <c r="D35" s="5">
        <v>-1.2974676502906799</v>
      </c>
      <c r="E35" s="5">
        <v>0.29699999999999999</v>
      </c>
      <c r="F35" s="5">
        <v>0.75600000000000001</v>
      </c>
      <c r="G35" s="6">
        <v>9.5177621063738502E-7</v>
      </c>
    </row>
    <row r="36" spans="2:7" x14ac:dyDescent="0.2">
      <c r="B36" s="5" t="s">
        <v>67</v>
      </c>
      <c r="C36" s="6">
        <v>8.7240473460050996E-17</v>
      </c>
      <c r="D36" s="5">
        <v>-1.2909366890914999</v>
      </c>
      <c r="E36" s="5">
        <v>1</v>
      </c>
      <c r="F36" s="5">
        <v>1</v>
      </c>
      <c r="G36" s="6">
        <v>1.4563052234686299E-12</v>
      </c>
    </row>
    <row r="37" spans="2:7" x14ac:dyDescent="0.2">
      <c r="B37" s="5" t="s">
        <v>68</v>
      </c>
      <c r="C37" s="6">
        <v>1.6941718826154399E-21</v>
      </c>
      <c r="D37" s="5">
        <v>-1.2894832554926901</v>
      </c>
      <c r="E37" s="5">
        <v>1</v>
      </c>
      <c r="F37" s="5">
        <v>1</v>
      </c>
      <c r="G37" s="6">
        <v>2.8280811236499597E-17</v>
      </c>
    </row>
    <row r="38" spans="2:7" x14ac:dyDescent="0.2">
      <c r="B38" s="5" t="s">
        <v>69</v>
      </c>
      <c r="C38" s="6">
        <v>8.2122377540305404E-10</v>
      </c>
      <c r="D38" s="5">
        <v>-1.2700587972413799</v>
      </c>
      <c r="E38" s="5">
        <v>0.59399999999999997</v>
      </c>
      <c r="F38" s="5">
        <v>0.872</v>
      </c>
      <c r="G38" s="6">
        <v>1.37086884828032E-5</v>
      </c>
    </row>
    <row r="39" spans="2:7" x14ac:dyDescent="0.2">
      <c r="B39" s="5" t="s">
        <v>70</v>
      </c>
      <c r="C39" s="6">
        <v>1.21711108702332E-13</v>
      </c>
      <c r="D39" s="5">
        <v>-1.2211839715886501</v>
      </c>
      <c r="E39" s="5">
        <v>0.96899999999999997</v>
      </c>
      <c r="F39" s="5">
        <v>0.98699999999999999</v>
      </c>
      <c r="G39" s="6">
        <v>2.0317235375680201E-9</v>
      </c>
    </row>
    <row r="40" spans="2:7" x14ac:dyDescent="0.2">
      <c r="B40" s="5" t="s">
        <v>71</v>
      </c>
      <c r="C40" s="6">
        <v>1.5475834051249901E-13</v>
      </c>
      <c r="D40" s="5">
        <v>-1.17775773184262</v>
      </c>
      <c r="E40" s="5">
        <v>0.875</v>
      </c>
      <c r="F40" s="5">
        <v>0.98699999999999999</v>
      </c>
      <c r="G40" s="6">
        <v>2.5833809781751499E-9</v>
      </c>
    </row>
    <row r="41" spans="2:7" x14ac:dyDescent="0.2">
      <c r="B41" s="5" t="s">
        <v>72</v>
      </c>
      <c r="C41" s="6">
        <v>4.4428393907391599E-13</v>
      </c>
      <c r="D41" s="5">
        <v>-1.17507473769818</v>
      </c>
      <c r="E41" s="5">
        <v>0.81200000000000006</v>
      </c>
      <c r="F41" s="5">
        <v>0.98699999999999999</v>
      </c>
      <c r="G41" s="6">
        <v>7.4164317949608798E-9</v>
      </c>
    </row>
    <row r="42" spans="2:7" x14ac:dyDescent="0.2">
      <c r="B42" s="5" t="s">
        <v>73</v>
      </c>
      <c r="C42" s="6">
        <v>1.7624663670106401E-11</v>
      </c>
      <c r="D42" s="5">
        <v>-1.1633429857964901</v>
      </c>
      <c r="E42" s="5">
        <v>0.45300000000000001</v>
      </c>
      <c r="F42" s="5">
        <v>0.85899999999999999</v>
      </c>
      <c r="G42" s="6">
        <v>2.9420851064508598E-7</v>
      </c>
    </row>
    <row r="43" spans="2:7" x14ac:dyDescent="0.2">
      <c r="B43" s="5" t="s">
        <v>74</v>
      </c>
      <c r="C43" s="6">
        <v>8.1197385231550901E-9</v>
      </c>
      <c r="D43" s="5">
        <v>-1.1599114138222899</v>
      </c>
      <c r="E43" s="5">
        <v>0.82799999999999996</v>
      </c>
      <c r="F43" s="5">
        <v>0.94899999999999995</v>
      </c>
      <c r="G43" s="5">
        <v>1.35542795167028E-4</v>
      </c>
    </row>
    <row r="44" spans="2:7" x14ac:dyDescent="0.2">
      <c r="B44" s="5" t="s">
        <v>75</v>
      </c>
      <c r="C44" s="6">
        <v>1.9215295864080901E-11</v>
      </c>
      <c r="D44" s="5">
        <v>-1.15912849748453</v>
      </c>
      <c r="E44" s="5">
        <v>0.51600000000000001</v>
      </c>
      <c r="F44" s="5">
        <v>0.92300000000000004</v>
      </c>
      <c r="G44" s="6">
        <v>3.2076093385910303E-7</v>
      </c>
    </row>
    <row r="45" spans="2:7" x14ac:dyDescent="0.2">
      <c r="B45" s="5" t="s">
        <v>76</v>
      </c>
      <c r="C45" s="6">
        <v>1.7331211221574301E-9</v>
      </c>
      <c r="D45" s="5">
        <v>-1.11216070290693</v>
      </c>
      <c r="E45" s="5">
        <v>0.56200000000000006</v>
      </c>
      <c r="F45" s="5">
        <v>0.88500000000000001</v>
      </c>
      <c r="G45" s="6">
        <v>2.8930990892174E-5</v>
      </c>
    </row>
    <row r="46" spans="2:7" x14ac:dyDescent="0.2">
      <c r="B46" s="5" t="s">
        <v>77</v>
      </c>
      <c r="C46" s="6">
        <v>1.1517497144161501E-13</v>
      </c>
      <c r="D46" s="5">
        <v>-1.1054370303952701</v>
      </c>
      <c r="E46" s="5">
        <v>0.39100000000000001</v>
      </c>
      <c r="F46" s="5">
        <v>0.88500000000000001</v>
      </c>
      <c r="G46" s="6">
        <v>1.9226157982748702E-9</v>
      </c>
    </row>
    <row r="47" spans="2:7" x14ac:dyDescent="0.2">
      <c r="B47" s="5" t="s">
        <v>78</v>
      </c>
      <c r="C47" s="6">
        <v>3.0273061912319397E-11</v>
      </c>
      <c r="D47" s="5">
        <v>-1.1005906289566101</v>
      </c>
      <c r="E47" s="5">
        <v>0.40600000000000003</v>
      </c>
      <c r="F47" s="5">
        <v>0.82099999999999995</v>
      </c>
      <c r="G47" s="6">
        <v>5.0534822250234704E-7</v>
      </c>
    </row>
    <row r="48" spans="2:7" x14ac:dyDescent="0.2">
      <c r="B48" s="5" t="s">
        <v>79</v>
      </c>
      <c r="C48" s="6">
        <v>9.3487366126819404E-17</v>
      </c>
      <c r="D48" s="5">
        <v>-1.0915889764410001</v>
      </c>
      <c r="E48" s="5">
        <v>1</v>
      </c>
      <c r="F48" s="5">
        <v>1</v>
      </c>
      <c r="G48" s="6">
        <v>1.560584602755E-12</v>
      </c>
    </row>
    <row r="49" spans="2:7" x14ac:dyDescent="0.2">
      <c r="B49" s="5" t="s">
        <v>80</v>
      </c>
      <c r="C49" s="6">
        <v>3.0526366196153198E-13</v>
      </c>
      <c r="D49" s="5">
        <v>-1.07314164639788</v>
      </c>
      <c r="E49" s="5">
        <v>0.79700000000000004</v>
      </c>
      <c r="F49" s="5">
        <v>0.97399999999999998</v>
      </c>
      <c r="G49" s="6">
        <v>5.0957663091238499E-9</v>
      </c>
    </row>
    <row r="50" spans="2:7" x14ac:dyDescent="0.2">
      <c r="B50" s="5" t="s">
        <v>81</v>
      </c>
      <c r="C50" s="6">
        <v>6.0254278649323103E-7</v>
      </c>
      <c r="D50" s="5">
        <v>-1.0684435807669901</v>
      </c>
      <c r="E50" s="5">
        <v>0.23400000000000001</v>
      </c>
      <c r="F50" s="5">
        <v>0.60299999999999998</v>
      </c>
      <c r="G50" s="5">
        <v>1.0058246734931499E-2</v>
      </c>
    </row>
    <row r="51" spans="2:7" x14ac:dyDescent="0.2">
      <c r="B51" s="5" t="s">
        <v>82</v>
      </c>
      <c r="C51" s="6">
        <v>8.8178528898720197E-11</v>
      </c>
      <c r="D51" s="5">
        <v>-1.0568492687270501</v>
      </c>
      <c r="E51" s="5">
        <v>0.54700000000000004</v>
      </c>
      <c r="F51" s="5">
        <v>0.91</v>
      </c>
      <c r="G51" s="6">
        <v>1.47196418290634E-6</v>
      </c>
    </row>
    <row r="52" spans="2:7" x14ac:dyDescent="0.2">
      <c r="B52" s="5" t="s">
        <v>83</v>
      </c>
      <c r="C52" s="6">
        <v>8.6945434577204205E-10</v>
      </c>
      <c r="D52" s="5">
        <v>-1.04759076412831</v>
      </c>
      <c r="E52" s="5">
        <v>0.96899999999999997</v>
      </c>
      <c r="F52" s="5">
        <v>0.96199999999999997</v>
      </c>
      <c r="G52" s="6">
        <v>1.4513801393972701E-5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76D5A-600C-B840-8BE0-7C6EE943E055}">
  <dimension ref="A1:G28"/>
  <sheetViews>
    <sheetView workbookViewId="0">
      <selection activeCell="H2" sqref="H2"/>
    </sheetView>
  </sheetViews>
  <sheetFormatPr baseColWidth="10" defaultRowHeight="16" x14ac:dyDescent="0.2"/>
  <cols>
    <col min="1" max="1" width="10.83203125" style="4"/>
    <col min="2" max="2" width="18" style="4" customWidth="1"/>
    <col min="3" max="3" width="10.83203125" style="4"/>
    <col min="4" max="4" width="15.5" style="4" customWidth="1"/>
    <col min="5" max="7" width="10.83203125" style="4"/>
    <col min="8" max="16384" width="10.83203125" style="3"/>
  </cols>
  <sheetData>
    <row r="1" spans="1:7" ht="58" customHeight="1" x14ac:dyDescent="0.2">
      <c r="A1" s="9" t="s">
        <v>1</v>
      </c>
      <c r="B1" s="9"/>
      <c r="C1" s="9"/>
      <c r="D1" s="9"/>
      <c r="E1" s="9"/>
      <c r="F1" s="9"/>
      <c r="G1" s="9"/>
    </row>
    <row r="2" spans="1:7" x14ac:dyDescent="0.2">
      <c r="B2" s="5" t="s">
        <v>7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 spans="1:7" x14ac:dyDescent="0.2">
      <c r="B3" s="5" t="s">
        <v>9</v>
      </c>
      <c r="C3" s="6">
        <v>3.0989270759911301E-8</v>
      </c>
      <c r="D3" s="5">
        <v>1.0012624889409301</v>
      </c>
      <c r="E3" s="5">
        <v>0.92200000000000004</v>
      </c>
      <c r="F3" s="5">
        <v>0.70499999999999996</v>
      </c>
      <c r="G3" s="5">
        <v>5.1730389679519896E-4</v>
      </c>
    </row>
    <row r="4" spans="1:7" x14ac:dyDescent="0.2">
      <c r="B4" s="5" t="s">
        <v>11</v>
      </c>
      <c r="C4" s="6">
        <v>1.3401086696497901E-8</v>
      </c>
      <c r="D4" s="5">
        <v>1.0107264914311</v>
      </c>
      <c r="E4" s="5">
        <v>0.98399999999999999</v>
      </c>
      <c r="F4" s="5">
        <v>0.73099999999999998</v>
      </c>
      <c r="G4" s="5">
        <v>2.2370434022463899E-4</v>
      </c>
    </row>
    <row r="5" spans="1:7" x14ac:dyDescent="0.2">
      <c r="B5" s="5" t="s">
        <v>13</v>
      </c>
      <c r="C5" s="6">
        <v>8.9850846520523294E-11</v>
      </c>
      <c r="D5" s="5">
        <v>1.0188805832190699</v>
      </c>
      <c r="E5" s="5">
        <v>0.96899999999999997</v>
      </c>
      <c r="F5" s="5">
        <v>0.65400000000000003</v>
      </c>
      <c r="G5" s="6">
        <v>1.4998801809671E-6</v>
      </c>
    </row>
    <row r="6" spans="1:7" x14ac:dyDescent="0.2">
      <c r="B6" s="5" t="s">
        <v>15</v>
      </c>
      <c r="C6" s="6">
        <v>1.129407480883E-8</v>
      </c>
      <c r="D6" s="5">
        <v>1.0211129426091099</v>
      </c>
      <c r="E6" s="5">
        <v>0.98399999999999999</v>
      </c>
      <c r="F6" s="5">
        <v>0.79500000000000004</v>
      </c>
      <c r="G6" s="5">
        <v>1.88531990783799E-4</v>
      </c>
    </row>
    <row r="7" spans="1:7" x14ac:dyDescent="0.2">
      <c r="B7" s="5" t="s">
        <v>17</v>
      </c>
      <c r="C7" s="6">
        <v>5.2813189753411796E-7</v>
      </c>
      <c r="D7" s="5">
        <v>1.0395983147340699</v>
      </c>
      <c r="E7" s="5">
        <v>0.92200000000000004</v>
      </c>
      <c r="F7" s="5">
        <v>0.59</v>
      </c>
      <c r="G7" s="5">
        <v>8.8161057655370308E-3</v>
      </c>
    </row>
    <row r="8" spans="1:7" x14ac:dyDescent="0.2">
      <c r="B8" s="5" t="s">
        <v>19</v>
      </c>
      <c r="C8" s="6">
        <v>1.4206275554215901E-7</v>
      </c>
      <c r="D8" s="5">
        <v>1.0461422884687199</v>
      </c>
      <c r="E8" s="5">
        <v>1</v>
      </c>
      <c r="F8" s="5">
        <v>0.92300000000000004</v>
      </c>
      <c r="G8" s="5">
        <v>2.3714535782652698E-3</v>
      </c>
    </row>
    <row r="9" spans="1:7" x14ac:dyDescent="0.2">
      <c r="B9" s="5" t="s">
        <v>21</v>
      </c>
      <c r="C9" s="6">
        <v>1.18023661532484E-9</v>
      </c>
      <c r="D9" s="5">
        <v>1.0527941272927099</v>
      </c>
      <c r="E9" s="5">
        <v>1</v>
      </c>
      <c r="F9" s="5">
        <v>0.89700000000000002</v>
      </c>
      <c r="G9" s="6">
        <v>1.9701689819617599E-5</v>
      </c>
    </row>
    <row r="10" spans="1:7" x14ac:dyDescent="0.2">
      <c r="B10" s="5" t="s">
        <v>23</v>
      </c>
      <c r="C10" s="6">
        <v>4.0087521797237201E-8</v>
      </c>
      <c r="D10" s="5">
        <v>1.07030030170355</v>
      </c>
      <c r="E10" s="5">
        <v>0.57799999999999996</v>
      </c>
      <c r="F10" s="5">
        <v>0.17899999999999999</v>
      </c>
      <c r="G10" s="5">
        <v>6.6918100136128004E-4</v>
      </c>
    </row>
    <row r="11" spans="1:7" x14ac:dyDescent="0.2">
      <c r="B11" s="5" t="s">
        <v>25</v>
      </c>
      <c r="C11" s="6">
        <v>1.2470854039144E-10</v>
      </c>
      <c r="D11" s="5">
        <v>1.07421908359538</v>
      </c>
      <c r="E11" s="5">
        <v>0.98399999999999999</v>
      </c>
      <c r="F11" s="5">
        <v>0.91</v>
      </c>
      <c r="G11" s="6">
        <v>2.0817596647543099E-6</v>
      </c>
    </row>
    <row r="12" spans="1:7" x14ac:dyDescent="0.2">
      <c r="B12" s="5" t="s">
        <v>27</v>
      </c>
      <c r="C12" s="6">
        <v>5.5132030236439601E-10</v>
      </c>
      <c r="D12" s="5">
        <v>1.07888623419404</v>
      </c>
      <c r="E12" s="5">
        <v>0.85899999999999999</v>
      </c>
      <c r="F12" s="5">
        <v>0.41</v>
      </c>
      <c r="G12" s="6">
        <v>9.2031898073688594E-6</v>
      </c>
    </row>
    <row r="13" spans="1:7" x14ac:dyDescent="0.2">
      <c r="B13" s="5" t="s">
        <v>29</v>
      </c>
      <c r="C13" s="6">
        <v>1.80354837709641E-20</v>
      </c>
      <c r="D13" s="5">
        <v>1.1055889839350499</v>
      </c>
      <c r="E13" s="5">
        <v>0.78100000000000003</v>
      </c>
      <c r="F13" s="5">
        <v>1.2999999999999999E-2</v>
      </c>
      <c r="G13" s="6">
        <v>3.0106633058870402E-16</v>
      </c>
    </row>
    <row r="14" spans="1:7" x14ac:dyDescent="0.2">
      <c r="B14" s="5" t="s">
        <v>31</v>
      </c>
      <c r="C14" s="6">
        <v>2.1222779589199001E-9</v>
      </c>
      <c r="D14" s="5">
        <v>1.10897854026924</v>
      </c>
      <c r="E14" s="5">
        <v>0.95299999999999996</v>
      </c>
      <c r="F14" s="5">
        <v>0.69199999999999995</v>
      </c>
      <c r="G14" s="6">
        <v>3.542718596825E-5</v>
      </c>
    </row>
    <row r="15" spans="1:7" x14ac:dyDescent="0.2">
      <c r="B15" s="5" t="s">
        <v>33</v>
      </c>
      <c r="C15" s="6">
        <v>8.4855904543455007E-9</v>
      </c>
      <c r="D15" s="5">
        <v>1.1367895126063099</v>
      </c>
      <c r="E15" s="5">
        <v>0.70299999999999996</v>
      </c>
      <c r="F15" s="5">
        <v>0.20499999999999999</v>
      </c>
      <c r="G15" s="5">
        <v>1.4164996145438899E-4</v>
      </c>
    </row>
    <row r="16" spans="1:7" x14ac:dyDescent="0.2">
      <c r="B16" s="5" t="s">
        <v>35</v>
      </c>
      <c r="C16" s="6">
        <v>1.55805364910912E-13</v>
      </c>
      <c r="D16" s="5">
        <v>1.2280568804285299</v>
      </c>
      <c r="E16" s="5">
        <v>1</v>
      </c>
      <c r="F16" s="5">
        <v>0.96199999999999997</v>
      </c>
      <c r="G16" s="6">
        <v>2.60085895645785E-9</v>
      </c>
    </row>
    <row r="17" spans="2:7" x14ac:dyDescent="0.2">
      <c r="B17" s="5" t="s">
        <v>37</v>
      </c>
      <c r="C17" s="6">
        <v>2.8018222629906001E-12</v>
      </c>
      <c r="D17" s="5">
        <v>1.3758670083167499</v>
      </c>
      <c r="E17" s="5">
        <v>0.96899999999999997</v>
      </c>
      <c r="F17" s="5">
        <v>0.60299999999999998</v>
      </c>
      <c r="G17" s="6">
        <v>4.67708190361021E-8</v>
      </c>
    </row>
    <row r="18" spans="2:7" x14ac:dyDescent="0.2">
      <c r="B18" s="5" t="s">
        <v>39</v>
      </c>
      <c r="C18" s="6">
        <v>1.8418839579984602E-12</v>
      </c>
      <c r="D18" s="5">
        <v>1.39535428513898</v>
      </c>
      <c r="E18" s="5">
        <v>0.89100000000000001</v>
      </c>
      <c r="F18" s="5">
        <v>0.372</v>
      </c>
      <c r="G18" s="6">
        <v>3.07465689108683E-8</v>
      </c>
    </row>
    <row r="19" spans="2:7" x14ac:dyDescent="0.2">
      <c r="B19" s="5" t="s">
        <v>41</v>
      </c>
      <c r="C19" s="6">
        <v>5.7497735088228904E-9</v>
      </c>
      <c r="D19" s="5">
        <v>1.3974351102682001</v>
      </c>
      <c r="E19" s="5">
        <v>0.75</v>
      </c>
      <c r="F19" s="5">
        <v>0.32100000000000001</v>
      </c>
      <c r="G19" s="6">
        <v>9.5980969182780606E-5</v>
      </c>
    </row>
    <row r="20" spans="2:7" x14ac:dyDescent="0.2">
      <c r="B20" s="5" t="s">
        <v>43</v>
      </c>
      <c r="C20" s="6">
        <v>1.5471145173036401E-14</v>
      </c>
      <c r="D20" s="5">
        <v>1.4397022330737299</v>
      </c>
      <c r="E20" s="5">
        <v>0.71899999999999997</v>
      </c>
      <c r="F20" s="5">
        <v>0.115</v>
      </c>
      <c r="G20" s="6">
        <v>2.58259826373497E-10</v>
      </c>
    </row>
    <row r="21" spans="2:7" x14ac:dyDescent="0.2">
      <c r="B21" s="5" t="s">
        <v>45</v>
      </c>
      <c r="C21" s="6">
        <v>8.5816360242984602E-10</v>
      </c>
      <c r="D21" s="5">
        <v>1.45678940917608</v>
      </c>
      <c r="E21" s="5">
        <v>0.81200000000000006</v>
      </c>
      <c r="F21" s="5">
        <v>0.32100000000000001</v>
      </c>
      <c r="G21" s="6">
        <v>1.43253250153614E-5</v>
      </c>
    </row>
    <row r="22" spans="2:7" x14ac:dyDescent="0.2">
      <c r="B22" s="5" t="s">
        <v>47</v>
      </c>
      <c r="C22" s="6">
        <v>9.8134527974831395E-10</v>
      </c>
      <c r="D22" s="5">
        <v>1.5892933155361699</v>
      </c>
      <c r="E22" s="5">
        <v>0.45300000000000001</v>
      </c>
      <c r="F22" s="5">
        <v>2.5999999999999999E-2</v>
      </c>
      <c r="G22" s="6">
        <v>1.63815967548386E-5</v>
      </c>
    </row>
    <row r="23" spans="2:7" x14ac:dyDescent="0.2">
      <c r="B23" s="5" t="s">
        <v>49</v>
      </c>
      <c r="C23" s="6">
        <v>7.0741942083115602E-13</v>
      </c>
      <c r="D23" s="5">
        <v>1.6924903119133199</v>
      </c>
      <c r="E23" s="5">
        <v>1</v>
      </c>
      <c r="F23" s="5">
        <v>0.69199999999999995</v>
      </c>
      <c r="G23" s="6">
        <v>1.1808952391934501E-8</v>
      </c>
    </row>
    <row r="24" spans="2:7" x14ac:dyDescent="0.2">
      <c r="B24" s="5" t="s">
        <v>51</v>
      </c>
      <c r="C24" s="6">
        <v>2.3574987198379798E-10</v>
      </c>
      <c r="D24" s="5">
        <v>1.70163591809894</v>
      </c>
      <c r="E24" s="5">
        <v>0.90600000000000003</v>
      </c>
      <c r="F24" s="5">
        <v>0.59</v>
      </c>
      <c r="G24" s="6">
        <v>3.9353726130255399E-6</v>
      </c>
    </row>
    <row r="25" spans="2:7" x14ac:dyDescent="0.2">
      <c r="B25" s="5" t="s">
        <v>53</v>
      </c>
      <c r="C25" s="6">
        <v>8.4644656392832004E-7</v>
      </c>
      <c r="D25" s="5">
        <v>2.0348951381665499</v>
      </c>
      <c r="E25" s="5">
        <v>0.67200000000000004</v>
      </c>
      <c r="F25" s="5">
        <v>0.33300000000000002</v>
      </c>
      <c r="G25" s="5">
        <v>1.41297324916555E-2</v>
      </c>
    </row>
    <row r="26" spans="2:7" x14ac:dyDescent="0.2">
      <c r="B26" s="5" t="s">
        <v>55</v>
      </c>
      <c r="C26" s="6">
        <v>6.3224034546785003E-9</v>
      </c>
      <c r="D26" s="5">
        <v>2.2936943045401099</v>
      </c>
      <c r="E26" s="5">
        <v>0.92200000000000004</v>
      </c>
      <c r="F26" s="5">
        <v>0.60299999999999998</v>
      </c>
      <c r="G26" s="5">
        <v>1.0553988086894799E-4</v>
      </c>
    </row>
    <row r="27" spans="2:7" x14ac:dyDescent="0.2">
      <c r="B27" s="5" t="s">
        <v>57</v>
      </c>
      <c r="C27" s="6">
        <v>9.7973026458756202E-15</v>
      </c>
      <c r="D27" s="5">
        <v>2.6593046444745299</v>
      </c>
      <c r="E27" s="5">
        <v>0.67200000000000004</v>
      </c>
      <c r="F27" s="5">
        <v>6.4000000000000001E-2</v>
      </c>
      <c r="G27" s="6">
        <v>1.6354637306760199E-10</v>
      </c>
    </row>
    <row r="28" spans="2:7" x14ac:dyDescent="0.2">
      <c r="B28" s="5" t="s">
        <v>59</v>
      </c>
      <c r="C28" s="6">
        <v>1.06890106232706E-19</v>
      </c>
      <c r="D28" s="5">
        <v>2.7692440520035699</v>
      </c>
      <c r="E28" s="5">
        <v>1</v>
      </c>
      <c r="F28" s="5">
        <v>0.60299999999999998</v>
      </c>
      <c r="G28" s="6">
        <v>1.7843165433425599E-15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CCCE6-457B-874F-9A86-9899105B74A4}">
  <dimension ref="A1:H37"/>
  <sheetViews>
    <sheetView tabSelected="1" topLeftCell="A21" workbookViewId="0">
      <selection activeCell="E2" sqref="E1:E1048576"/>
    </sheetView>
  </sheetViews>
  <sheetFormatPr baseColWidth="10" defaultColWidth="18" defaultRowHeight="16" x14ac:dyDescent="0.2"/>
  <cols>
    <col min="1" max="1" width="61.1640625" style="8" customWidth="1"/>
    <col min="2" max="4" width="18" style="1"/>
    <col min="5" max="5" width="18" style="29"/>
    <col min="6" max="6" width="47.33203125" style="8" customWidth="1"/>
    <col min="7" max="16384" width="18" style="1"/>
  </cols>
  <sheetData>
    <row r="1" spans="1:8" ht="36" customHeight="1" x14ac:dyDescent="0.2">
      <c r="A1" s="10" t="s">
        <v>84</v>
      </c>
      <c r="B1" s="10"/>
      <c r="C1" s="10"/>
      <c r="D1" s="10"/>
      <c r="E1" s="10"/>
      <c r="F1" s="10"/>
      <c r="G1" s="10"/>
      <c r="H1" s="10"/>
    </row>
    <row r="2" spans="1:8" ht="34" x14ac:dyDescent="0.2">
      <c r="A2" s="7" t="s">
        <v>85</v>
      </c>
      <c r="B2" s="1" t="s">
        <v>86</v>
      </c>
      <c r="C2" s="1" t="s">
        <v>87</v>
      </c>
      <c r="D2" s="1" t="s">
        <v>88</v>
      </c>
      <c r="E2" s="28" t="s">
        <v>89</v>
      </c>
      <c r="F2" s="8" t="s">
        <v>90</v>
      </c>
    </row>
    <row r="3" spans="1:8" x14ac:dyDescent="0.2">
      <c r="A3" s="8" t="s">
        <v>91</v>
      </c>
      <c r="B3" s="1" t="s">
        <v>92</v>
      </c>
      <c r="C3" s="2">
        <v>1.46323008482576E-6</v>
      </c>
      <c r="D3" s="2">
        <v>9.65731855985E-5</v>
      </c>
      <c r="E3" s="29">
        <f>-LOG10(D3)</f>
        <v>4.0151434425614658</v>
      </c>
      <c r="F3" s="8" t="s">
        <v>93</v>
      </c>
    </row>
    <row r="4" spans="1:8" x14ac:dyDescent="0.2">
      <c r="A4" s="8" t="s">
        <v>94</v>
      </c>
      <c r="B4" s="1" t="s">
        <v>95</v>
      </c>
      <c r="C4" s="2">
        <v>5.77339568500629E-6</v>
      </c>
      <c r="D4" s="2">
        <v>1.90522057605208E-4</v>
      </c>
      <c r="E4" s="29">
        <f t="shared" ref="E4:E32" si="0">-LOG10(D4)</f>
        <v>3.7200547368299706</v>
      </c>
      <c r="F4" s="8" t="s">
        <v>96</v>
      </c>
    </row>
    <row r="5" spans="1:8" x14ac:dyDescent="0.2">
      <c r="A5" s="8" t="s">
        <v>97</v>
      </c>
      <c r="B5" s="1" t="s">
        <v>98</v>
      </c>
      <c r="C5" s="2">
        <v>2.0689273428065299E-4</v>
      </c>
      <c r="D5" s="2">
        <v>4.5516401541743703E-3</v>
      </c>
      <c r="E5" s="29">
        <f t="shared" si="0"/>
        <v>2.341832079924461</v>
      </c>
      <c r="F5" s="8" t="s">
        <v>99</v>
      </c>
    </row>
    <row r="6" spans="1:8" x14ac:dyDescent="0.2">
      <c r="A6" s="8" t="s">
        <v>100</v>
      </c>
      <c r="B6" s="1" t="s">
        <v>101</v>
      </c>
      <c r="C6" s="2">
        <v>2.76693622906134E-3</v>
      </c>
      <c r="D6" s="2">
        <v>4.5654447779512101E-2</v>
      </c>
      <c r="E6" s="29">
        <f t="shared" si="0"/>
        <v>1.3405169059280901</v>
      </c>
      <c r="F6" s="8" t="s">
        <v>102</v>
      </c>
    </row>
    <row r="7" spans="1:8" x14ac:dyDescent="0.2">
      <c r="A7" s="8" t="s">
        <v>103</v>
      </c>
      <c r="B7" s="1" t="s">
        <v>104</v>
      </c>
      <c r="C7" s="2">
        <v>5.0722381718543604E-3</v>
      </c>
      <c r="D7" s="2">
        <v>6.69535438684776E-2</v>
      </c>
      <c r="E7" s="29">
        <f t="shared" si="0"/>
        <v>1.174226430723792</v>
      </c>
      <c r="F7" s="8" t="s">
        <v>102</v>
      </c>
    </row>
    <row r="8" spans="1:8" x14ac:dyDescent="0.2">
      <c r="A8" s="8" t="s">
        <v>105</v>
      </c>
      <c r="B8" s="1" t="s">
        <v>106</v>
      </c>
      <c r="C8" s="2">
        <v>8.9551608364968095E-3</v>
      </c>
      <c r="D8" s="2">
        <v>9.8506769201464894E-2</v>
      </c>
      <c r="E8" s="29">
        <f t="shared" si="0"/>
        <v>1.0065339245700931</v>
      </c>
      <c r="F8" s="8" t="s">
        <v>107</v>
      </c>
    </row>
    <row r="9" spans="1:8" x14ac:dyDescent="0.2">
      <c r="A9" s="8" t="s">
        <v>108</v>
      </c>
      <c r="B9" s="1" t="s">
        <v>109</v>
      </c>
      <c r="C9" s="2">
        <v>1.3274200561286E-2</v>
      </c>
      <c r="D9" s="2">
        <v>0.10539955970166701</v>
      </c>
      <c r="E9" s="29">
        <f t="shared" si="0"/>
        <v>0.97716120335056722</v>
      </c>
      <c r="F9" s="8" t="s">
        <v>110</v>
      </c>
    </row>
    <row r="10" spans="1:8" x14ac:dyDescent="0.2">
      <c r="A10" s="8" t="s">
        <v>111</v>
      </c>
      <c r="B10" s="1" t="s">
        <v>112</v>
      </c>
      <c r="C10" s="2">
        <v>1.4046391755272E-2</v>
      </c>
      <c r="D10" s="2">
        <v>0.10539955970166701</v>
      </c>
      <c r="E10" s="29">
        <f t="shared" si="0"/>
        <v>0.97716120335056722</v>
      </c>
      <c r="F10" s="8" t="s">
        <v>113</v>
      </c>
    </row>
    <row r="11" spans="1:8" x14ac:dyDescent="0.2">
      <c r="A11" s="8" t="s">
        <v>114</v>
      </c>
      <c r="B11" s="1" t="s">
        <v>115</v>
      </c>
      <c r="C11" s="2">
        <v>1.55171628224907E-2</v>
      </c>
      <c r="D11" s="2">
        <v>0.10539955970166701</v>
      </c>
      <c r="E11" s="29">
        <f t="shared" si="0"/>
        <v>0.97716120335056722</v>
      </c>
      <c r="F11" s="8" t="s">
        <v>116</v>
      </c>
    </row>
    <row r="12" spans="1:8" x14ac:dyDescent="0.2">
      <c r="A12" s="8" t="s">
        <v>117</v>
      </c>
      <c r="B12" s="1" t="s">
        <v>118</v>
      </c>
      <c r="C12" s="2">
        <v>1.5969630257828299E-2</v>
      </c>
      <c r="D12" s="2">
        <v>0.10539955970166701</v>
      </c>
      <c r="E12" s="29">
        <f t="shared" si="0"/>
        <v>0.97716120335056722</v>
      </c>
      <c r="F12" s="8" t="s">
        <v>119</v>
      </c>
    </row>
    <row r="13" spans="1:8" x14ac:dyDescent="0.2">
      <c r="A13" s="8" t="s">
        <v>120</v>
      </c>
      <c r="B13" s="1" t="s">
        <v>121</v>
      </c>
      <c r="C13" s="2">
        <v>2.08876608034354E-2</v>
      </c>
      <c r="D13" s="2">
        <v>0.12532596482061201</v>
      </c>
      <c r="E13" s="29">
        <f t="shared" si="0"/>
        <v>0.90195894329057247</v>
      </c>
      <c r="F13" s="8" t="s">
        <v>122</v>
      </c>
    </row>
    <row r="14" spans="1:8" x14ac:dyDescent="0.2">
      <c r="A14" s="8" t="s">
        <v>123</v>
      </c>
      <c r="B14" s="1" t="s">
        <v>124</v>
      </c>
      <c r="C14" s="2">
        <v>2.6917726401911E-2</v>
      </c>
      <c r="D14" s="2">
        <v>0.14165127534455901</v>
      </c>
      <c r="E14" s="29">
        <f t="shared" si="0"/>
        <v>0.84877951099450688</v>
      </c>
      <c r="F14" s="8" t="s">
        <v>107</v>
      </c>
    </row>
    <row r="15" spans="1:8" x14ac:dyDescent="0.2">
      <c r="A15" s="8" t="s">
        <v>125</v>
      </c>
      <c r="B15" s="1" t="s">
        <v>126</v>
      </c>
      <c r="C15" s="2">
        <v>2.7901008779988901E-2</v>
      </c>
      <c r="D15" s="2">
        <v>0.14165127534455901</v>
      </c>
      <c r="E15" s="29">
        <f t="shared" si="0"/>
        <v>0.84877951099450688</v>
      </c>
      <c r="F15" s="8" t="s">
        <v>110</v>
      </c>
    </row>
    <row r="16" spans="1:8" x14ac:dyDescent="0.2">
      <c r="A16" s="8" t="s">
        <v>127</v>
      </c>
      <c r="B16" s="1" t="s">
        <v>128</v>
      </c>
      <c r="C16" s="2">
        <v>3.5557918145137597E-2</v>
      </c>
      <c r="D16" s="2">
        <v>0.167630185541363</v>
      </c>
      <c r="E16" s="29">
        <f t="shared" si="0"/>
        <v>0.77564777428774923</v>
      </c>
      <c r="F16" s="8" t="s">
        <v>129</v>
      </c>
    </row>
    <row r="17" spans="1:6" x14ac:dyDescent="0.2">
      <c r="A17" s="8" t="s">
        <v>130</v>
      </c>
      <c r="B17" s="1" t="s">
        <v>131</v>
      </c>
      <c r="C17" s="2">
        <v>4.6080253337353501E-2</v>
      </c>
      <c r="D17" s="2">
        <v>0.202753114684356</v>
      </c>
      <c r="E17" s="29">
        <f t="shared" si="0"/>
        <v>0.69303246545299058</v>
      </c>
      <c r="F17" s="8" t="s">
        <v>107</v>
      </c>
    </row>
    <row r="18" spans="1:6" x14ac:dyDescent="0.2">
      <c r="A18" s="8" t="s">
        <v>132</v>
      </c>
      <c r="B18" s="1" t="s">
        <v>133</v>
      </c>
      <c r="C18" s="2">
        <v>5.2889062238365099E-2</v>
      </c>
      <c r="D18" s="2">
        <v>0.210282451465647</v>
      </c>
      <c r="E18" s="29">
        <f t="shared" si="0"/>
        <v>0.67719696863384271</v>
      </c>
      <c r="F18" s="8" t="s">
        <v>134</v>
      </c>
    </row>
    <row r="19" spans="1:6" x14ac:dyDescent="0.2">
      <c r="A19" s="8" t="s">
        <v>135</v>
      </c>
      <c r="B19" s="1" t="s">
        <v>136</v>
      </c>
      <c r="C19" s="2">
        <v>5.4163661741151503E-2</v>
      </c>
      <c r="D19" s="2">
        <v>0.210282451465647</v>
      </c>
      <c r="E19" s="29">
        <f t="shared" si="0"/>
        <v>0.67719696863384271</v>
      </c>
      <c r="F19" s="8" t="s">
        <v>107</v>
      </c>
    </row>
    <row r="20" spans="1:6" x14ac:dyDescent="0.2">
      <c r="A20" s="8" t="s">
        <v>137</v>
      </c>
      <c r="B20" s="1" t="s">
        <v>138</v>
      </c>
      <c r="C20" s="2">
        <v>5.8709917979054997E-2</v>
      </c>
      <c r="D20" s="2">
        <v>0.215269699256535</v>
      </c>
      <c r="E20" s="29">
        <f t="shared" si="0"/>
        <v>0.66701709591633551</v>
      </c>
      <c r="F20" s="8" t="s">
        <v>139</v>
      </c>
    </row>
    <row r="21" spans="1:6" x14ac:dyDescent="0.2">
      <c r="A21" s="8" t="s">
        <v>140</v>
      </c>
      <c r="B21" s="1" t="s">
        <v>141</v>
      </c>
      <c r="C21" s="2">
        <v>6.8181082127257195E-2</v>
      </c>
      <c r="D21" s="2">
        <v>0.23683954844205099</v>
      </c>
      <c r="E21" s="29">
        <f t="shared" si="0"/>
        <v>0.62554577561449465</v>
      </c>
      <c r="F21" s="8" t="s">
        <v>107</v>
      </c>
    </row>
    <row r="22" spans="1:6" x14ac:dyDescent="0.2">
      <c r="A22" s="8" t="s">
        <v>142</v>
      </c>
      <c r="B22" s="1" t="s">
        <v>143</v>
      </c>
      <c r="C22" s="2">
        <v>7.4519588705610401E-2</v>
      </c>
      <c r="D22" s="2">
        <v>0.24591464272851399</v>
      </c>
      <c r="E22" s="29">
        <f t="shared" si="0"/>
        <v>0.6092156108836404</v>
      </c>
      <c r="F22" s="8" t="s">
        <v>144</v>
      </c>
    </row>
    <row r="23" spans="1:6" x14ac:dyDescent="0.2">
      <c r="A23" s="8" t="s">
        <v>145</v>
      </c>
      <c r="B23" s="1" t="s">
        <v>146</v>
      </c>
      <c r="C23" s="2">
        <v>8.8532227890267698E-2</v>
      </c>
      <c r="D23" s="2">
        <v>0.26579002289826797</v>
      </c>
      <c r="E23" s="29">
        <f t="shared" si="0"/>
        <v>0.57546132543072726</v>
      </c>
      <c r="F23" s="8" t="s">
        <v>147</v>
      </c>
    </row>
    <row r="24" spans="1:6" x14ac:dyDescent="0.2">
      <c r="A24" s="8" t="s">
        <v>148</v>
      </c>
      <c r="B24" s="1" t="s">
        <v>149</v>
      </c>
      <c r="C24" s="2">
        <v>9.0815116631348503E-2</v>
      </c>
      <c r="D24" s="2">
        <v>0.26579002289826797</v>
      </c>
      <c r="E24" s="29">
        <f t="shared" si="0"/>
        <v>0.57546132543072726</v>
      </c>
      <c r="F24" s="8" t="s">
        <v>150</v>
      </c>
    </row>
    <row r="25" spans="1:6" x14ac:dyDescent="0.2">
      <c r="A25" s="8" t="s">
        <v>151</v>
      </c>
      <c r="B25" s="1" t="s">
        <v>152</v>
      </c>
      <c r="C25" s="2">
        <v>9.7630214684768193E-2</v>
      </c>
      <c r="D25" s="2">
        <v>0.26579002289826797</v>
      </c>
      <c r="E25" s="29">
        <f t="shared" si="0"/>
        <v>0.57546132543072726</v>
      </c>
      <c r="F25" s="8" t="s">
        <v>153</v>
      </c>
    </row>
    <row r="26" spans="1:6" x14ac:dyDescent="0.2">
      <c r="A26" s="8" t="s">
        <v>154</v>
      </c>
      <c r="B26" s="1" t="s">
        <v>155</v>
      </c>
      <c r="C26" s="2">
        <v>0.100802872027471</v>
      </c>
      <c r="D26" s="2">
        <v>0.26579002289826797</v>
      </c>
      <c r="E26" s="29">
        <f t="shared" si="0"/>
        <v>0.57546132543072726</v>
      </c>
      <c r="F26" s="8" t="s">
        <v>107</v>
      </c>
    </row>
    <row r="27" spans="1:6" x14ac:dyDescent="0.2">
      <c r="A27" s="8" t="s">
        <v>156</v>
      </c>
      <c r="B27" s="1" t="s">
        <v>157</v>
      </c>
      <c r="C27" s="2">
        <v>0.102145774279416</v>
      </c>
      <c r="D27" s="2">
        <v>0.26579002289826797</v>
      </c>
      <c r="E27" s="29">
        <f t="shared" si="0"/>
        <v>0.57546132543072726</v>
      </c>
      <c r="F27" s="8" t="s">
        <v>153</v>
      </c>
    </row>
    <row r="28" spans="1:6" x14ac:dyDescent="0.2">
      <c r="A28" s="8" t="s">
        <v>158</v>
      </c>
      <c r="B28" s="1" t="s">
        <v>159</v>
      </c>
      <c r="C28" s="2">
        <v>0.106639187352935</v>
      </c>
      <c r="D28" s="2">
        <v>0.26579002289826797</v>
      </c>
      <c r="E28" s="29">
        <f t="shared" si="0"/>
        <v>0.57546132543072726</v>
      </c>
      <c r="F28" s="8" t="s">
        <v>150</v>
      </c>
    </row>
    <row r="29" spans="1:6" x14ac:dyDescent="0.2">
      <c r="A29" s="8" t="s">
        <v>160</v>
      </c>
      <c r="B29" s="1" t="s">
        <v>161</v>
      </c>
      <c r="C29" s="2">
        <v>0.108732282094746</v>
      </c>
      <c r="D29" s="2">
        <v>0.26579002289826797</v>
      </c>
      <c r="E29" s="29">
        <f t="shared" si="0"/>
        <v>0.57546132543072726</v>
      </c>
      <c r="F29" s="8" t="s">
        <v>162</v>
      </c>
    </row>
    <row r="30" spans="1:6" x14ac:dyDescent="0.2">
      <c r="A30" s="8" t="s">
        <v>163</v>
      </c>
      <c r="B30" s="1" t="s">
        <v>164</v>
      </c>
      <c r="C30" s="2">
        <v>0.117776526004041</v>
      </c>
      <c r="D30" s="2">
        <v>0.277616097009525</v>
      </c>
      <c r="E30" s="29">
        <f t="shared" si="0"/>
        <v>0.55655535579739523</v>
      </c>
      <c r="F30" s="8" t="s">
        <v>165</v>
      </c>
    </row>
    <row r="31" spans="1:6" x14ac:dyDescent="0.2">
      <c r="A31" s="8" t="s">
        <v>166</v>
      </c>
      <c r="B31" s="1" t="s">
        <v>167</v>
      </c>
      <c r="C31" s="2">
        <v>0.13091697705292199</v>
      </c>
      <c r="D31" s="2">
        <v>0.29290912702746102</v>
      </c>
      <c r="E31" s="29">
        <f t="shared" si="0"/>
        <v>0.53326709552254703</v>
      </c>
      <c r="F31" s="8" t="s">
        <v>107</v>
      </c>
    </row>
    <row r="32" spans="1:6" x14ac:dyDescent="0.2">
      <c r="A32" s="8" t="s">
        <v>168</v>
      </c>
      <c r="B32" s="1" t="s">
        <v>169</v>
      </c>
      <c r="C32" s="2">
        <v>0.13314051228520901</v>
      </c>
      <c r="D32" s="2">
        <v>0.29290912702746102</v>
      </c>
      <c r="E32" s="29">
        <f t="shared" si="0"/>
        <v>0.53326709552254703</v>
      </c>
      <c r="F32" s="8" t="s">
        <v>165</v>
      </c>
    </row>
    <row r="34" spans="1:1" x14ac:dyDescent="0.2">
      <c r="A34" s="11" t="s">
        <v>170</v>
      </c>
    </row>
    <row r="35" spans="1:1" x14ac:dyDescent="0.2">
      <c r="A35" s="11" t="s">
        <v>171</v>
      </c>
    </row>
    <row r="36" spans="1:1" x14ac:dyDescent="0.2">
      <c r="A36" s="8" t="s">
        <v>172</v>
      </c>
    </row>
    <row r="37" spans="1:1" x14ac:dyDescent="0.2">
      <c r="A37" s="12" t="s">
        <v>173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A280B-DC77-6441-B0C1-9E9CBACB58B8}">
  <dimension ref="A1:H33"/>
  <sheetViews>
    <sheetView workbookViewId="0">
      <selection activeCell="H5" sqref="H5"/>
    </sheetView>
  </sheetViews>
  <sheetFormatPr baseColWidth="10" defaultColWidth="7.5" defaultRowHeight="16" x14ac:dyDescent="0.2"/>
  <cols>
    <col min="1" max="1" width="38.1640625" style="23" customWidth="1"/>
    <col min="2" max="2" width="7" style="14" customWidth="1"/>
    <col min="3" max="3" width="9.5" style="14" customWidth="1"/>
    <col min="4" max="4" width="16.1640625" style="14" customWidth="1"/>
    <col min="5" max="5" width="13.1640625" style="27" customWidth="1"/>
    <col min="6" max="6" width="34.83203125" style="14" customWidth="1"/>
    <col min="7" max="16384" width="7.5" style="14"/>
  </cols>
  <sheetData>
    <row r="1" spans="1:8" ht="55" customHeight="1" x14ac:dyDescent="0.2">
      <c r="A1" s="13" t="s">
        <v>174</v>
      </c>
      <c r="B1" s="13"/>
      <c r="C1" s="13"/>
      <c r="D1" s="13"/>
      <c r="E1" s="13"/>
      <c r="F1" s="13"/>
      <c r="G1" s="13"/>
      <c r="H1" s="13"/>
    </row>
    <row r="2" spans="1:8" ht="51" x14ac:dyDescent="0.2">
      <c r="A2" s="15" t="s">
        <v>85</v>
      </c>
      <c r="B2" s="15" t="s">
        <v>86</v>
      </c>
      <c r="C2" s="15" t="s">
        <v>87</v>
      </c>
      <c r="D2" s="15" t="s">
        <v>175</v>
      </c>
      <c r="E2" s="24" t="s">
        <v>252</v>
      </c>
      <c r="F2" s="15" t="s">
        <v>90</v>
      </c>
    </row>
    <row r="3" spans="1:8" ht="17" x14ac:dyDescent="0.2">
      <c r="A3" s="21" t="s">
        <v>176</v>
      </c>
      <c r="B3" s="15" t="s">
        <v>177</v>
      </c>
      <c r="C3" s="17">
        <v>1.7000000000000001E-4</v>
      </c>
      <c r="D3" s="18">
        <v>3.6126000000000001E-3</v>
      </c>
      <c r="E3" s="25">
        <v>2.4421780000000002</v>
      </c>
      <c r="F3" s="15" t="s">
        <v>178</v>
      </c>
    </row>
    <row r="4" spans="1:8" ht="17" x14ac:dyDescent="0.2">
      <c r="A4" s="21" t="s">
        <v>179</v>
      </c>
      <c r="B4" s="15" t="s">
        <v>180</v>
      </c>
      <c r="C4" s="19">
        <v>1.9900000000000001E-4</v>
      </c>
      <c r="D4" s="18">
        <v>3.6126000000000001E-3</v>
      </c>
      <c r="E4" s="25">
        <v>2.4421780000000002</v>
      </c>
      <c r="F4" s="15" t="s">
        <v>181</v>
      </c>
    </row>
    <row r="5" spans="1:8" ht="34" x14ac:dyDescent="0.2">
      <c r="A5" s="21" t="s">
        <v>182</v>
      </c>
      <c r="B5" s="15" t="s">
        <v>183</v>
      </c>
      <c r="C5" s="17">
        <v>2.9E-4</v>
      </c>
      <c r="D5" s="18">
        <v>3.6126000000000001E-3</v>
      </c>
      <c r="E5" s="25">
        <v>2.4421780000000002</v>
      </c>
      <c r="F5" s="15" t="s">
        <v>184</v>
      </c>
    </row>
    <row r="6" spans="1:8" ht="17" x14ac:dyDescent="0.2">
      <c r="A6" s="21" t="s">
        <v>185</v>
      </c>
      <c r="B6" s="15" t="s">
        <v>186</v>
      </c>
      <c r="C6" s="19">
        <v>3.0699999999999998E-4</v>
      </c>
      <c r="D6" s="18">
        <v>3.6126000000000001E-3</v>
      </c>
      <c r="E6" s="25">
        <v>2.4421780000000002</v>
      </c>
      <c r="F6" s="15" t="s">
        <v>184</v>
      </c>
    </row>
    <row r="7" spans="1:8" ht="17" x14ac:dyDescent="0.2">
      <c r="A7" s="21" t="s">
        <v>187</v>
      </c>
      <c r="B7" s="15" t="s">
        <v>188</v>
      </c>
      <c r="C7" s="17">
        <v>1.06E-3</v>
      </c>
      <c r="D7" s="18">
        <v>9.9646999999999999E-3</v>
      </c>
      <c r="E7" s="25">
        <v>2.0015360000000002</v>
      </c>
      <c r="F7" s="15" t="s">
        <v>189</v>
      </c>
    </row>
    <row r="8" spans="1:8" ht="17" x14ac:dyDescent="0.2">
      <c r="A8" s="21" t="s">
        <v>190</v>
      </c>
      <c r="B8" s="15" t="s">
        <v>191</v>
      </c>
      <c r="C8" s="19">
        <v>2.1930000000000001E-3</v>
      </c>
      <c r="D8" s="18">
        <v>1.71749E-2</v>
      </c>
      <c r="E8" s="25">
        <v>1.7651060000000001</v>
      </c>
      <c r="F8" s="15" t="s">
        <v>181</v>
      </c>
    </row>
    <row r="9" spans="1:8" ht="17" x14ac:dyDescent="0.2">
      <c r="A9" s="21" t="s">
        <v>192</v>
      </c>
      <c r="B9" s="15" t="s">
        <v>193</v>
      </c>
      <c r="C9" s="19">
        <v>4.6179999999999997E-3</v>
      </c>
      <c r="D9" s="18">
        <v>3.1003699999999999E-2</v>
      </c>
      <c r="E9" s="25">
        <v>1.508586</v>
      </c>
      <c r="F9" s="15" t="s">
        <v>194</v>
      </c>
    </row>
    <row r="10" spans="1:8" ht="17" x14ac:dyDescent="0.2">
      <c r="A10" s="21" t="s">
        <v>195</v>
      </c>
      <c r="B10" s="15" t="s">
        <v>196</v>
      </c>
      <c r="C10" s="19">
        <v>6.3309999999999998E-3</v>
      </c>
      <c r="D10" s="18">
        <v>3.4468199999999997E-2</v>
      </c>
      <c r="E10" s="25">
        <v>1.462582</v>
      </c>
      <c r="F10" s="15" t="s">
        <v>197</v>
      </c>
    </row>
    <row r="11" spans="1:8" ht="17" x14ac:dyDescent="0.2">
      <c r="A11" s="21" t="s">
        <v>198</v>
      </c>
      <c r="B11" s="15" t="s">
        <v>199</v>
      </c>
      <c r="C11" s="20">
        <v>6.6E-3</v>
      </c>
      <c r="D11" s="18">
        <v>3.4468199999999997E-2</v>
      </c>
      <c r="E11" s="25">
        <v>1.462582</v>
      </c>
      <c r="F11" s="15" t="s">
        <v>200</v>
      </c>
    </row>
    <row r="12" spans="1:8" ht="17" x14ac:dyDescent="0.2">
      <c r="A12" s="21" t="s">
        <v>201</v>
      </c>
      <c r="B12" s="15" t="s">
        <v>202</v>
      </c>
      <c r="C12" s="19">
        <v>7.8759999999999993E-3</v>
      </c>
      <c r="D12" s="18">
        <v>3.4503300000000001E-2</v>
      </c>
      <c r="E12" s="26">
        <v>1.46214</v>
      </c>
      <c r="F12" s="15" t="s">
        <v>203</v>
      </c>
    </row>
    <row r="13" spans="1:8" ht="17" x14ac:dyDescent="0.2">
      <c r="A13" s="21" t="s">
        <v>204</v>
      </c>
      <c r="B13" s="15" t="s">
        <v>205</v>
      </c>
      <c r="C13" s="19">
        <v>8.6280000000000003E-3</v>
      </c>
      <c r="D13" s="18">
        <v>3.4503300000000001E-2</v>
      </c>
      <c r="E13" s="26">
        <v>1.46214</v>
      </c>
      <c r="F13" s="15" t="s">
        <v>206</v>
      </c>
    </row>
    <row r="14" spans="1:8" ht="17" x14ac:dyDescent="0.2">
      <c r="A14" s="21" t="s">
        <v>207</v>
      </c>
      <c r="B14" s="15" t="s">
        <v>208</v>
      </c>
      <c r="C14" s="19">
        <v>8.8090000000000009E-3</v>
      </c>
      <c r="D14" s="18">
        <v>3.4503300000000001E-2</v>
      </c>
      <c r="E14" s="26">
        <v>1.46214</v>
      </c>
      <c r="F14" s="15" t="s">
        <v>181</v>
      </c>
    </row>
    <row r="15" spans="1:8" ht="17" x14ac:dyDescent="0.2">
      <c r="A15" s="21" t="s">
        <v>209</v>
      </c>
      <c r="B15" s="15" t="s">
        <v>210</v>
      </c>
      <c r="C15" s="19">
        <v>1.2125E-2</v>
      </c>
      <c r="D15" s="18">
        <v>4.3835499999999999E-2</v>
      </c>
      <c r="E15" s="25">
        <v>1.358174</v>
      </c>
      <c r="F15" s="15" t="s">
        <v>203</v>
      </c>
    </row>
    <row r="16" spans="1:8" ht="17" x14ac:dyDescent="0.2">
      <c r="A16" s="21" t="s">
        <v>211</v>
      </c>
      <c r="B16" s="15" t="s">
        <v>212</v>
      </c>
      <c r="C16" s="19">
        <v>2.8915E-2</v>
      </c>
      <c r="D16" s="17">
        <v>9.4710000000000003E-2</v>
      </c>
      <c r="E16" s="25">
        <v>1.023604</v>
      </c>
      <c r="F16" s="15" t="s">
        <v>213</v>
      </c>
    </row>
    <row r="17" spans="1:6" ht="17" x14ac:dyDescent="0.2">
      <c r="A17" s="21" t="s">
        <v>214</v>
      </c>
      <c r="B17" s="15" t="s">
        <v>215</v>
      </c>
      <c r="C17" s="19">
        <v>3.0227E-2</v>
      </c>
      <c r="D17" s="17">
        <v>9.4710000000000003E-2</v>
      </c>
      <c r="E17" s="25">
        <v>1.023604</v>
      </c>
      <c r="F17" s="15" t="s">
        <v>216</v>
      </c>
    </row>
    <row r="18" spans="1:6" ht="17" x14ac:dyDescent="0.2">
      <c r="A18" s="21" t="s">
        <v>217</v>
      </c>
      <c r="B18" s="15" t="s">
        <v>152</v>
      </c>
      <c r="C18" s="19">
        <v>5.1987999999999999E-2</v>
      </c>
      <c r="D18" s="18">
        <v>0.1411046</v>
      </c>
      <c r="E18" s="25">
        <v>0.85045899999999996</v>
      </c>
      <c r="F18" s="15" t="s">
        <v>218</v>
      </c>
    </row>
    <row r="19" spans="1:6" ht="17" x14ac:dyDescent="0.2">
      <c r="A19" s="21" t="s">
        <v>156</v>
      </c>
      <c r="B19" s="15" t="s">
        <v>157</v>
      </c>
      <c r="C19" s="19">
        <v>5.4455999999999997E-2</v>
      </c>
      <c r="D19" s="18">
        <v>0.1411046</v>
      </c>
      <c r="E19" s="25">
        <v>0.85045899999999996</v>
      </c>
      <c r="F19" s="15" t="s">
        <v>219</v>
      </c>
    </row>
    <row r="20" spans="1:6" ht="17" x14ac:dyDescent="0.2">
      <c r="A20" s="21" t="s">
        <v>220</v>
      </c>
      <c r="B20" s="15" t="s">
        <v>221</v>
      </c>
      <c r="C20" s="19">
        <v>5.5864999999999998E-2</v>
      </c>
      <c r="D20" s="18">
        <v>0.1411046</v>
      </c>
      <c r="E20" s="25">
        <v>0.85045899999999996</v>
      </c>
      <c r="F20" s="15" t="s">
        <v>222</v>
      </c>
    </row>
    <row r="21" spans="1:6" ht="34" x14ac:dyDescent="0.2">
      <c r="A21" s="21" t="s">
        <v>223</v>
      </c>
      <c r="B21" s="15" t="s">
        <v>224</v>
      </c>
      <c r="C21" s="20">
        <v>6.0600000000000001E-2</v>
      </c>
      <c r="D21" s="18">
        <v>0.1411046</v>
      </c>
      <c r="E21" s="25">
        <v>0.85045899999999996</v>
      </c>
      <c r="F21" s="15" t="s">
        <v>225</v>
      </c>
    </row>
    <row r="22" spans="1:6" ht="17" x14ac:dyDescent="0.2">
      <c r="A22" s="21" t="s">
        <v>226</v>
      </c>
      <c r="B22" s="15" t="s">
        <v>164</v>
      </c>
      <c r="C22" s="19">
        <v>6.3047000000000006E-2</v>
      </c>
      <c r="D22" s="18">
        <v>0.1411046</v>
      </c>
      <c r="E22" s="25">
        <v>0.85045899999999996</v>
      </c>
      <c r="F22" s="15" t="s">
        <v>218</v>
      </c>
    </row>
    <row r="23" spans="1:6" ht="17" x14ac:dyDescent="0.2">
      <c r="A23" s="21" t="s">
        <v>227</v>
      </c>
      <c r="B23" s="15" t="s">
        <v>164</v>
      </c>
      <c r="C23" s="19">
        <v>6.3047000000000006E-2</v>
      </c>
      <c r="D23" s="18">
        <v>0.1411046</v>
      </c>
      <c r="E23" s="25">
        <v>0.85045899999999996</v>
      </c>
      <c r="F23" s="15" t="s">
        <v>228</v>
      </c>
    </row>
    <row r="24" spans="1:6" ht="17" x14ac:dyDescent="0.2">
      <c r="A24" s="21" t="s">
        <v>229</v>
      </c>
      <c r="B24" s="15" t="s">
        <v>230</v>
      </c>
      <c r="C24" s="19">
        <v>7.5189000000000006E-2</v>
      </c>
      <c r="D24" s="19">
        <v>0.160631</v>
      </c>
      <c r="E24" s="25">
        <v>0.79417099999999996</v>
      </c>
      <c r="F24" s="15" t="s">
        <v>219</v>
      </c>
    </row>
    <row r="25" spans="1:6" ht="17" x14ac:dyDescent="0.2">
      <c r="A25" s="21" t="s">
        <v>231</v>
      </c>
      <c r="B25" s="15" t="s">
        <v>232</v>
      </c>
      <c r="C25" s="19">
        <v>8.4793999999999994E-2</v>
      </c>
      <c r="D25" s="18">
        <v>0.17327409999999999</v>
      </c>
      <c r="E25" s="25">
        <v>0.761266</v>
      </c>
      <c r="F25" s="15" t="s">
        <v>233</v>
      </c>
    </row>
    <row r="26" spans="1:6" ht="17" x14ac:dyDescent="0.2">
      <c r="A26" s="21" t="s">
        <v>234</v>
      </c>
      <c r="B26" s="15" t="s">
        <v>235</v>
      </c>
      <c r="C26" s="19">
        <v>9.0747999999999995E-2</v>
      </c>
      <c r="D26" s="18">
        <v>0.1777146</v>
      </c>
      <c r="E26" s="25">
        <v>0.75027699999999997</v>
      </c>
      <c r="F26" s="15" t="s">
        <v>218</v>
      </c>
    </row>
    <row r="27" spans="1:6" ht="17" x14ac:dyDescent="0.2">
      <c r="A27" s="21" t="s">
        <v>236</v>
      </c>
      <c r="B27" s="15" t="s">
        <v>237</v>
      </c>
      <c r="C27" s="19">
        <v>9.5483999999999999E-2</v>
      </c>
      <c r="D27" s="18">
        <v>0.17951059999999999</v>
      </c>
      <c r="E27" s="26">
        <v>0.74590999999999996</v>
      </c>
      <c r="F27" s="15" t="s">
        <v>238</v>
      </c>
    </row>
    <row r="28" spans="1:6" ht="17" x14ac:dyDescent="0.2">
      <c r="A28" s="21" t="s">
        <v>239</v>
      </c>
      <c r="B28" s="15" t="s">
        <v>240</v>
      </c>
      <c r="C28" s="19">
        <v>0.108388</v>
      </c>
      <c r="D28" s="18">
        <v>0.19593169999999999</v>
      </c>
      <c r="E28" s="25">
        <v>0.70789500000000005</v>
      </c>
      <c r="F28" s="15" t="s">
        <v>241</v>
      </c>
    </row>
    <row r="29" spans="1:6" ht="17" x14ac:dyDescent="0.2">
      <c r="A29" s="21" t="s">
        <v>242</v>
      </c>
      <c r="B29" s="15" t="s">
        <v>243</v>
      </c>
      <c r="C29" s="19">
        <v>0.114194</v>
      </c>
      <c r="D29" s="18">
        <v>0.1981492</v>
      </c>
      <c r="E29" s="25">
        <v>0.70300799999999997</v>
      </c>
      <c r="F29" s="15" t="s">
        <v>225</v>
      </c>
    </row>
    <row r="30" spans="1:6" ht="17" x14ac:dyDescent="0.2">
      <c r="A30" s="21" t="s">
        <v>244</v>
      </c>
      <c r="B30" s="15" t="s">
        <v>245</v>
      </c>
      <c r="C30" s="19">
        <v>0.118813</v>
      </c>
      <c r="D30" s="18">
        <v>0.1981492</v>
      </c>
      <c r="E30" s="25">
        <v>0.70300799999999997</v>
      </c>
      <c r="F30" s="15" t="s">
        <v>246</v>
      </c>
    </row>
    <row r="31" spans="1:6" ht="34" x14ac:dyDescent="0.2">
      <c r="A31" s="21" t="s">
        <v>247</v>
      </c>
      <c r="B31" s="15" t="s">
        <v>248</v>
      </c>
      <c r="C31" s="19">
        <v>0.122262</v>
      </c>
      <c r="D31" s="18">
        <v>0.1981492</v>
      </c>
      <c r="E31" s="25">
        <v>0.70300799999999997</v>
      </c>
      <c r="F31" s="15" t="s">
        <v>225</v>
      </c>
    </row>
    <row r="32" spans="1:6" ht="17" x14ac:dyDescent="0.2">
      <c r="A32" s="21" t="s">
        <v>249</v>
      </c>
      <c r="B32" s="15" t="s">
        <v>250</v>
      </c>
      <c r="C32" s="19">
        <v>0.12684100000000001</v>
      </c>
      <c r="D32" s="18">
        <v>0.19871720000000001</v>
      </c>
      <c r="E32" s="25">
        <v>0.70176499999999997</v>
      </c>
      <c r="F32" s="15" t="s">
        <v>225</v>
      </c>
    </row>
    <row r="33" spans="1:6" ht="68" x14ac:dyDescent="0.2">
      <c r="A33" s="22" t="s">
        <v>251</v>
      </c>
      <c r="B33" s="16"/>
      <c r="C33" s="16"/>
      <c r="D33" s="16"/>
      <c r="E33" s="24"/>
      <c r="F33" s="16"/>
    </row>
  </sheetData>
  <mergeCells count="1">
    <mergeCell ref="A1:H1"/>
  </mergeCells>
  <hyperlinks>
    <hyperlink ref="A33" r:id="rId1" display="http://amp.pharm.mssm.edu/Enrichr" xr:uid="{72BBF0C5-6FED-3047-B426-3BBC2B38AB0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regulated gene 5vs3</vt:lpstr>
      <vt:lpstr>upregulated gene 5vs3</vt:lpstr>
      <vt:lpstr>KEGG pathway downregulated </vt:lpstr>
      <vt:lpstr>KEGG pathway 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3:01:25Z</dcterms:created>
  <dcterms:modified xsi:type="dcterms:W3CDTF">2023-05-22T08:25:15Z</dcterms:modified>
</cp:coreProperties>
</file>